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E:\3实验\毕业设计\9英文投稿\投稿\投稿CB\一审修改\"/>
    </mc:Choice>
  </mc:AlternateContent>
  <xr:revisionPtr revIDLastSave="0" documentId="13_ncr:1_{F6E18FA9-6902-4A39-B217-3AA1F24F3B8C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8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69" uniqueCount="410">
  <si>
    <t>Cell cycle - Caulobacter</t>
  </si>
  <si>
    <t>Bacterial chemotaxis</t>
  </si>
  <si>
    <t>Cytoskeleton proteins</t>
  </si>
  <si>
    <t>Lysosome</t>
  </si>
  <si>
    <t>MAPK signaling pathway - yeast</t>
  </si>
  <si>
    <t>Bacterial toxins</t>
  </si>
  <si>
    <t>Proteasome</t>
  </si>
  <si>
    <t>Protein export</t>
  </si>
  <si>
    <t>Protein processing in endoplasmic reticulum</t>
  </si>
  <si>
    <t>RNA degradation</t>
  </si>
  <si>
    <t>Base excision repair</t>
  </si>
  <si>
    <t>Chromosome</t>
  </si>
  <si>
    <t>DNA repair and recombination proteins</t>
  </si>
  <si>
    <t>DNA replication</t>
  </si>
  <si>
    <t>DNA replication proteins</t>
  </si>
  <si>
    <t>Homologous recombination</t>
  </si>
  <si>
    <t>Mismatch repair</t>
  </si>
  <si>
    <t>Nucleotide excision repair</t>
  </si>
  <si>
    <t>RNA polymerase</t>
  </si>
  <si>
    <t>Transcription machinery</t>
  </si>
  <si>
    <t>Aminoacyl-tRNA biosynthesis</t>
  </si>
  <si>
    <t>Ribosome</t>
  </si>
  <si>
    <t>RNA transport</t>
  </si>
  <si>
    <t>Translation factors</t>
  </si>
  <si>
    <t>Prostate cancer</t>
  </si>
  <si>
    <t>Amoebiasis</t>
  </si>
  <si>
    <t>Epithelial cell signaling in Helicobacter pylori infection</t>
  </si>
  <si>
    <t>Tuberculosis</t>
  </si>
  <si>
    <t>Alanine, aspartate and glutamate metabolism</t>
  </si>
  <si>
    <t>Amino acid related enzymes</t>
  </si>
  <si>
    <t>Histidine metabolism</t>
  </si>
  <si>
    <t>Lysine biosynthesis</t>
  </si>
  <si>
    <t>Phenylalanine, tyrosine and tryptophan biosynthesis</t>
  </si>
  <si>
    <t>Valine, leucine and isoleucine biosynthesis</t>
  </si>
  <si>
    <t>Butirosin and neomycin biosynthesis</t>
  </si>
  <si>
    <t>Flavone and flavonol biosynthesis</t>
  </si>
  <si>
    <t>Flavonoid biosynthesis</t>
  </si>
  <si>
    <t>Phenylpropanoid biosynthesis</t>
  </si>
  <si>
    <t>Streptomycin biosynthesis</t>
  </si>
  <si>
    <t>Amino sugar and nucleotide sugar metabolism</t>
  </si>
  <si>
    <t>C5-Branched dibasic acid metabolism</t>
  </si>
  <si>
    <t>Galactose metabolism</t>
  </si>
  <si>
    <t>Starch and sucrose metabolism</t>
  </si>
  <si>
    <t>Carbon fixation in photosynthetic organisms</t>
  </si>
  <si>
    <t>Methane metabolism</t>
  </si>
  <si>
    <t>Photosynthesis</t>
  </si>
  <si>
    <t>Photosynthesis proteins</t>
  </si>
  <si>
    <t>Peptidases</t>
  </si>
  <si>
    <t>Glycosaminoglycan degradation</t>
  </si>
  <si>
    <t>Glycosphingolipid biosynthesis - ganglio series</t>
  </si>
  <si>
    <t>Glycosphingolipid biosynthesis - globo series</t>
  </si>
  <si>
    <t>N-Glycan biosynthesis</t>
  </si>
  <si>
    <t>Other glycan degradation</t>
  </si>
  <si>
    <t>Peptidoglycan biosynthesis</t>
  </si>
  <si>
    <t>Various types of N-glycan biosynthesis</t>
  </si>
  <si>
    <t>Glycerolipid metabolism</t>
  </si>
  <si>
    <t>Linoleic acid metabolism</t>
  </si>
  <si>
    <t>Primary bile acid biosynthesis</t>
  </si>
  <si>
    <t>Secondary bile acid biosynthesis</t>
  </si>
  <si>
    <t>Sphingolipid metabolism</t>
  </si>
  <si>
    <t>One carbon pool by folate</t>
  </si>
  <si>
    <t>Pantothenate and CoA biosynthesis</t>
  </si>
  <si>
    <t>Thiamine metabolism</t>
  </si>
  <si>
    <t>Cyanoamino acid metabolism</t>
  </si>
  <si>
    <t>D-Alanine metabolism</t>
  </si>
  <si>
    <t>D-Arginine and D-ornithine metabolism</t>
  </si>
  <si>
    <t>Biosynthesis of vancomycin group antibiotics</t>
  </si>
  <si>
    <t>Polyketide sugar unit biosynthesis</t>
  </si>
  <si>
    <t>Terpenoid backbone biosynthesis</t>
  </si>
  <si>
    <t>Zeatin biosynthesis</t>
  </si>
  <si>
    <t>Purine metabolism</t>
  </si>
  <si>
    <t>Pyrimidine metabolism</t>
  </si>
  <si>
    <t>Bisphenol degradation</t>
  </si>
  <si>
    <t>Drug metabolism - other enzymes</t>
  </si>
  <si>
    <t>Polycyclic aromatic hydrocarbon degradation</t>
  </si>
  <si>
    <t>Mineral absorption</t>
  </si>
  <si>
    <t>Adipocytokine signaling pathway</t>
  </si>
  <si>
    <t>PPAR signaling pathway</t>
  </si>
  <si>
    <t>Progesterone-mediated oocyte maturation</t>
  </si>
  <si>
    <t>Plant-pathogen interaction</t>
  </si>
  <si>
    <t>Antigen processing and presentation</t>
  </si>
  <si>
    <t>NOD-like receptor signaling pathway</t>
  </si>
  <si>
    <t>Glutamatergic synapse</t>
  </si>
  <si>
    <t>Germination</t>
  </si>
  <si>
    <t>Sporulation</t>
  </si>
  <si>
    <t>Translation proteins</t>
  </si>
  <si>
    <t>ABC transporters</t>
  </si>
  <si>
    <t>Bacterial secretion system</t>
  </si>
  <si>
    <t>Phosphotransferase system (PTS)</t>
  </si>
  <si>
    <t>Secretion system</t>
  </si>
  <si>
    <t>Two-component system</t>
  </si>
  <si>
    <t>Ion channels</t>
  </si>
  <si>
    <t>Sulfur relay system</t>
  </si>
  <si>
    <t>Ubiquitin system</t>
  </si>
  <si>
    <t>Transcription factors</t>
  </si>
  <si>
    <t>Bladder cancer</t>
  </si>
  <si>
    <t>Renal cell carcinoma</t>
  </si>
  <si>
    <t>African trypanosomiasis</t>
  </si>
  <si>
    <t>Chagas disease (American trypanosomiasis)</t>
  </si>
  <si>
    <t>Pertussis</t>
  </si>
  <si>
    <t>Vibrio cholerae pathogenic cycle</t>
  </si>
  <si>
    <t>Huntington's disease</t>
  </si>
  <si>
    <t>Lysine degradation</t>
  </si>
  <si>
    <t>Phenylalanine metabolism</t>
  </si>
  <si>
    <t>Tryptophan metabolism</t>
  </si>
  <si>
    <t>Tyrosine metabolism</t>
  </si>
  <si>
    <t>Valine, leucine and isoleucine degradation</t>
  </si>
  <si>
    <t>Isoquinoline alkaloid biosynthesis</t>
  </si>
  <si>
    <t>Tropane, piperidine and pyridine alkaloid biosynthesis</t>
  </si>
  <si>
    <t>Ascorbate and aldarate metabolism</t>
  </si>
  <si>
    <t>Butanoate metabolism</t>
  </si>
  <si>
    <t>Glycolysis / Gluconeogenesis</t>
  </si>
  <si>
    <t>Glyoxylate and dicarboxylate metabolism</t>
  </si>
  <si>
    <t>Inositol phosphate metabolism</t>
  </si>
  <si>
    <t>Propanoate metabolism</t>
  </si>
  <si>
    <t>Pyruvate metabolism</t>
  </si>
  <si>
    <t>Nitrogen metabolism</t>
  </si>
  <si>
    <t>Sulfur metabolism</t>
  </si>
  <si>
    <t>Protein kinases</t>
  </si>
  <si>
    <t>Glycosyltransferases</t>
  </si>
  <si>
    <t>Lipopolysaccharide biosynthesis</t>
  </si>
  <si>
    <t>Lipopolysaccharide biosynthesis proteins</t>
  </si>
  <si>
    <t>alpha-Linolenic acid metabolism</t>
  </si>
  <si>
    <t>Arachidonic acid metabolism</t>
  </si>
  <si>
    <t>Biosynthesis of unsaturated fatty acids</t>
  </si>
  <si>
    <t>Fatty acid metabolism</t>
  </si>
  <si>
    <t>Synthesis and degradation of ketone bodies</t>
  </si>
  <si>
    <t>Retinol metabolism</t>
  </si>
  <si>
    <t>Riboflavin metabolism</t>
  </si>
  <si>
    <t>Ubiquinone and other terpenoid-quinone biosynthesis</t>
  </si>
  <si>
    <t>beta-Alanine metabolism</t>
  </si>
  <si>
    <t>Glutathione metabolism</t>
  </si>
  <si>
    <t>Selenocompound metabolism</t>
  </si>
  <si>
    <t>Biosynthesis of siderophore group nonribosomal peptides</t>
  </si>
  <si>
    <t>Geraniol degradation</t>
  </si>
  <si>
    <t>Limonene and pinene degradation</t>
  </si>
  <si>
    <t>Tetracycline biosynthesis</t>
  </si>
  <si>
    <t>Aminobenzoate degradation</t>
  </si>
  <si>
    <t>Benzoate degradation</t>
  </si>
  <si>
    <t>Caprolactam degradation</t>
  </si>
  <si>
    <t>Chlorocyclohexane and chlorobenzene degradation</t>
  </si>
  <si>
    <t>Dioxin degradation</t>
  </si>
  <si>
    <t>Drug metabolism - cytochrome P450</t>
  </si>
  <si>
    <t>Fluorobenzoate degradation</t>
  </si>
  <si>
    <t>Metabolism of xenobiotics by cytochrome P450</t>
  </si>
  <si>
    <t>Nitrotoluene degradation</t>
  </si>
  <si>
    <t>Toluene degradation</t>
  </si>
  <si>
    <t>Xylene degradation</t>
  </si>
  <si>
    <t>Carbohydrate digestion and absorption</t>
  </si>
  <si>
    <t>Proximal tubule bicarbonate reclamation</t>
  </si>
  <si>
    <t>Cell motility and secretion</t>
  </si>
  <si>
    <t>Electron transfer carriers</t>
  </si>
  <si>
    <t>Inorganic ion transport and metabolism</t>
  </si>
  <si>
    <t>Membrane and intracellular structural molecules</t>
  </si>
  <si>
    <t>Other ion-coupled transporters</t>
  </si>
  <si>
    <t>Other transporters</t>
  </si>
  <si>
    <t>Pores ion channels</t>
  </si>
  <si>
    <t>Signal transduction mechanisms</t>
  </si>
  <si>
    <t>Protein folding and associated processing</t>
  </si>
  <si>
    <t>Transcription related proteins</t>
  </si>
  <si>
    <t>Amino acid metabolism</t>
  </si>
  <si>
    <t>Biosynthesis and biodegradation of secondary metabolites</t>
  </si>
  <si>
    <t>Glycan biosynthesis and metabolism</t>
  </si>
  <si>
    <t>Lipid metabolism</t>
  </si>
  <si>
    <t>Metabolism of cofactors and vitamins</t>
  </si>
  <si>
    <t>Nucleotide metabolism</t>
  </si>
  <si>
    <t>Function unknown</t>
  </si>
  <si>
    <t>Mean of raletive abundance</t>
    <phoneticPr fontId="3" type="noConversion"/>
  </si>
  <si>
    <t>Control vs HFD</t>
  </si>
  <si>
    <t>HFD vs CSE</t>
  </si>
  <si>
    <t>HFD vs TA</t>
  </si>
  <si>
    <t>HFD vs RG</t>
  </si>
  <si>
    <t>HFD vs AO</t>
  </si>
  <si>
    <t>Pathway</t>
    <phoneticPr fontId="3" type="noConversion"/>
  </si>
  <si>
    <t>Control</t>
  </si>
  <si>
    <t>HFD</t>
  </si>
  <si>
    <t>CSE</t>
  </si>
  <si>
    <t>TA</t>
  </si>
  <si>
    <t>RG</t>
  </si>
  <si>
    <t>AO</t>
  </si>
  <si>
    <t>Mean Diff.</t>
  </si>
  <si>
    <t>Significant difference</t>
  </si>
  <si>
    <t>q value</t>
  </si>
  <si>
    <t>Individual P Value</t>
  </si>
  <si>
    <t>Remarks</t>
    <phoneticPr fontId="3" type="noConversion"/>
  </si>
  <si>
    <t>Cellular Processes; Cell Growth and Death; Cell cycle - Caulobacter</t>
  </si>
  <si>
    <t>No</t>
  </si>
  <si>
    <t>Yes</t>
  </si>
  <si>
    <t>Cellular Processes; Cell Motility; Cytoskeleton proteins</t>
  </si>
  <si>
    <t>Environmental Information Processing; Membrane Transport; Bacterial secretion system</t>
  </si>
  <si>
    <t>&lt;0.0001</t>
  </si>
  <si>
    <t>Environmental Information Processing; Membrane Transport; Phosphotransferase system (PTS)</t>
  </si>
  <si>
    <t>Environmental Information Processing; Membrane Transport; Secretion system</t>
  </si>
  <si>
    <t>Environmental Information Processing; Signal Transduction; Phosphatidylinositol signaling system</t>
  </si>
  <si>
    <t>Phosphatidylinositol signaling system</t>
  </si>
  <si>
    <t>Environmental Information Processing; Signaling Molecules and Interaction; Bacterial toxins</t>
  </si>
  <si>
    <t>Environmental Information Processing; Signaling Molecules and Interaction; Ion channels</t>
  </si>
  <si>
    <t>Genetic Information Processing; Folding, Sorting and Degradation; Proteasome</t>
  </si>
  <si>
    <t>Genetic Information Processing; Folding, Sorting and Degradation; Protein processing in endoplasmic reticulum</t>
  </si>
  <si>
    <t>Genetic Information Processing; Folding, Sorting and Degradation; RNA degradation</t>
  </si>
  <si>
    <t>Genetic Information Processing; Replication and Repair; DNA replication</t>
  </si>
  <si>
    <t>Genetic Information Processing; Replication and Repair; DNA replication proteins</t>
  </si>
  <si>
    <t>Genetic Information Processing; Replication and Repair; Homologous recombination</t>
  </si>
  <si>
    <t>Genetic Information Processing; Transcription; RNA polymerase</t>
  </si>
  <si>
    <t>Genetic Information Processing; Transcription; Transcription factors</t>
  </si>
  <si>
    <t>Genetic Information Processing; Translation; RNA transport</t>
  </si>
  <si>
    <t>Genetic Information Processing; Translation; Translation factors</t>
  </si>
  <si>
    <t>Human Diseases; Cancers; Bladder cancer</t>
  </si>
  <si>
    <t>Human Diseases; Infectious Diseases; Epithelial cell signaling in Helicobacter pylori infection</t>
  </si>
  <si>
    <t>Human Diseases; Infectious Diseases; Tuberculosis</t>
  </si>
  <si>
    <t>Human Diseases; Neurodegenerative Diseases; Alzheimer's disease</t>
  </si>
  <si>
    <t>Alzheimer's disease</t>
  </si>
  <si>
    <t>Human Diseases; Neurodegenerative Diseases; Amyotrophic lateral sclerosis (ALS)</t>
  </si>
  <si>
    <t>Amyotrophic lateral sclerosis (ALS)</t>
  </si>
  <si>
    <t>Human Diseases; Neurodegenerative Diseases; Huntington's disease</t>
  </si>
  <si>
    <t>Human Diseases; Neurodegenerative Diseases; Prion diseases</t>
  </si>
  <si>
    <t>Prion diseases</t>
  </si>
  <si>
    <t>Metabolism; Amino Acid Metabolism; Alanine, aspartate and glutamate metabolism</t>
  </si>
  <si>
    <t>Metabolism; Amino Acid Metabolism; Amino acid related enzymes</t>
  </si>
  <si>
    <t>Metabolism; Amino Acid Metabolism; Arginine and proline metabolism</t>
  </si>
  <si>
    <t>Arginine and proline metabolism</t>
    <phoneticPr fontId="3" type="noConversion"/>
  </si>
  <si>
    <t>Metabolism; Amino Acid Metabolism; Lysine biosynthesis</t>
  </si>
  <si>
    <t>Metabolism; Amino Acid Metabolism; Phenylalanine metabolism</t>
  </si>
  <si>
    <t>Metabolism; Amino Acid Metabolism; Tyrosine metabolism</t>
  </si>
  <si>
    <t>Metabolism; Amino Acid Metabolism; Valine, leucine and isoleucine biosynthesis</t>
  </si>
  <si>
    <t>Metabolism; Amino Acid Metabolism; Valine, leucine and isoleucine degradation</t>
  </si>
  <si>
    <t>Metabolism; Biosynthesis of Other Secondary Metabolites; Butirosin and neomycin biosynthesis</t>
  </si>
  <si>
    <t>Metabolism; Biosynthesis of Other Secondary Metabolites; Flavonoid biosynthesis</t>
  </si>
  <si>
    <t>Metabolism; Biosynthesis of Other Secondary Metabolites; Isoquinoline alkaloid biosynthesis</t>
  </si>
  <si>
    <t>Metabolism; Biosynthesis of Other Secondary Metabolites; Penicillin and cephalosporin biosynthesis</t>
  </si>
  <si>
    <t>Penicillin and cephalosporin biosynthesis</t>
  </si>
  <si>
    <t>Metabolism; Biosynthesis of Other Secondary Metabolites; Tropane, piperidine and pyridine alkaloid biosynthesis</t>
  </si>
  <si>
    <t>Metabolism; Carbohydrate Metabolism; Amino sugar and nucleotide sugar metabolism</t>
  </si>
  <si>
    <t>Metabolism; Carbohydrate Metabolism; Butanoate metabolism</t>
  </si>
  <si>
    <t>Metabolism; Carbohydrate Metabolism; C5-Branched dibasic acid metabolism</t>
  </si>
  <si>
    <t>Metabolism; Carbohydrate Metabolism; Citrate cycle (TCA cycle)</t>
  </si>
  <si>
    <t>Citrate cycle (TCA cycle)</t>
  </si>
  <si>
    <t>Metabolism; Carbohydrate Metabolism; Glyoxylate and dicarboxylate metabolism</t>
  </si>
  <si>
    <t>Metabolism; Carbohydrate Metabolism; Inositol phosphate metabolism</t>
  </si>
  <si>
    <t>Metabolism; Energy Metabolism; Carbon fixation in photosynthetic organisms</t>
  </si>
  <si>
    <t>Metabolism; Energy Metabolism; Oxidative phosphorylation</t>
  </si>
  <si>
    <t>Oxidative phosphorylation</t>
  </si>
  <si>
    <t>Metabolism; Enzyme Families; Protein kinases</t>
  </si>
  <si>
    <t>Metabolism; Glycan Biosynthesis and Metabolism; Glycosphingolipid biosynthesis - ganglio series</t>
  </si>
  <si>
    <t>Metabolism; Glycan Biosynthesis and Metabolism; Glycosphingolipid biosynthesis - globo series</t>
  </si>
  <si>
    <t>Metabolism; Glycan Biosynthesis and Metabolism; N-Glycan biosynthesis</t>
  </si>
  <si>
    <t>Metabolism; Glycan Biosynthesis and Metabolism; Other glycan degradation</t>
  </si>
  <si>
    <t>Metabolism; Glycan Biosynthesis and Metabolism; Peptidoglycan biosynthesis</t>
  </si>
  <si>
    <t>Metabolism; Glycan Biosynthesis and Metabolism; Various types of N-glycan biosynthesis</t>
  </si>
  <si>
    <t>Metabolism; Lipid Metabolism; alpha-Linolenic acid metabolism</t>
  </si>
  <si>
    <t>Metabolism; Lipid Metabolism; Glycerolipid metabolism</t>
  </si>
  <si>
    <t>Metabolism; Lipid Metabolism; Primary bile acid biosynthesis</t>
  </si>
  <si>
    <t>Metabolism; Lipid Metabolism; Secondary bile acid biosynthesis</t>
  </si>
  <si>
    <t>Metabolism; Metabolism of Cofactors and Vitamins; Biotin metabolism</t>
  </si>
  <si>
    <t>Biotin metabolism</t>
  </si>
  <si>
    <t>Metabolism; Metabolism of Cofactors and Vitamins; Folate biosynthesis</t>
  </si>
  <si>
    <t>Folate biosynthesis</t>
  </si>
  <si>
    <t>Metabolism; Metabolism of Cofactors and Vitamins; Lipoic acid metabolism</t>
  </si>
  <si>
    <t>Lipoic acid metabolism</t>
  </si>
  <si>
    <t>Metabolism; Metabolism of Cofactors and Vitamins; One carbon pool by folate</t>
  </si>
  <si>
    <t>Metabolism; Metabolism of Cofactors and Vitamins; Pantothenate and CoA biosynthesis</t>
  </si>
  <si>
    <t>Metabolism; Metabolism of Cofactors and Vitamins; Porphyrin and chlorophyll metabolism</t>
  </si>
  <si>
    <t>Porphyrin and chlorophyll metabolism</t>
  </si>
  <si>
    <t>Metabolism; Metabolism of Cofactors and Vitamins; Thiamine metabolism</t>
  </si>
  <si>
    <t>Metabolism; Metabolism of Cofactors and Vitamins; Ubiquinone and other terpenoid-quinone biosynthesis</t>
  </si>
  <si>
    <t>Metabolism; Metabolism of Other Amino Acids; D-Alanine metabolism</t>
  </si>
  <si>
    <t>Metabolism; Metabolism of Other Amino Acids; D-Arginine and D-ornithine metabolism</t>
  </si>
  <si>
    <t>Metabolism; Metabolism of Other Amino Acids; Glutathione metabolism</t>
  </si>
  <si>
    <t>Metabolism; Metabolism of Other Amino Acids; Selenocompound metabolism</t>
  </si>
  <si>
    <t>Metabolism; Metabolism of Terpenoids and Polyketides; Biosynthesis of siderophore group nonribosomal peptides</t>
  </si>
  <si>
    <t>Metabolism; Metabolism of Terpenoids and Polyketides; Geraniol degradation</t>
  </si>
  <si>
    <t>Metabolism; Metabolism of Terpenoids and Polyketides; Limonene and pinene degradation</t>
  </si>
  <si>
    <t>Metabolism; Metabolism of Terpenoids and Polyketides; Polyketide sugar unit biosynthesis</t>
  </si>
  <si>
    <t>Metabolism; Metabolism of Terpenoids and Polyketides; Terpenoid backbone biosynthesis</t>
  </si>
  <si>
    <t>Metabolism; Metabolism of Terpenoids and Polyketides; Zeatin biosynthesis</t>
  </si>
  <si>
    <t>Metabolism; Nucleotide Metabolism; Purine metabolism</t>
  </si>
  <si>
    <t>Metabolism; Nucleotide Metabolism; Pyrimidine metabolism</t>
  </si>
  <si>
    <t>Metabolism; Xenobiotics Biodegradation and Metabolism; Bisphenol degradation</t>
  </si>
  <si>
    <t>Metabolism; Xenobiotics Biodegradation and Metabolism; Chloroalkane and chloroalkene degradation</t>
  </si>
  <si>
    <t>Chloroalkane and chloroalkene degradation</t>
  </si>
  <si>
    <t>Metabolism; Xenobiotics Biodegradation and Metabolism; Chlorocyclohexane and chlorobenzene degradation</t>
  </si>
  <si>
    <t>Metabolism; Xenobiotics Biodegradation and Metabolism; Drug metabolism - cytochrome P450</t>
  </si>
  <si>
    <t>Metabolism; Xenobiotics Biodegradation and Metabolism; Drug metabolism - other enzymes</t>
  </si>
  <si>
    <t>Metabolism; Xenobiotics Biodegradation and Metabolism; Ethylbenzene degradation</t>
  </si>
  <si>
    <t>Ethylbenzene degradation</t>
  </si>
  <si>
    <t>Metabolism; Xenobiotics Biodegradation and Metabolism; Polycyclic aromatic hydrocarbon degradation</t>
  </si>
  <si>
    <t>Metabolism; Xenobiotics Biodegradation and Metabolism; Toluene degradation</t>
  </si>
  <si>
    <t>Organismal Systems; Endocrine System; Adipocytokine signaling pathway</t>
  </si>
  <si>
    <t>Organismal Systems; Endocrine System; Insulin signaling pathway</t>
  </si>
  <si>
    <t>Insulin signaling pathway</t>
  </si>
  <si>
    <t>Organismal Systems; Endocrine System; PPAR signaling pathway</t>
  </si>
  <si>
    <t>Organismal Systems; Endocrine System; Progesterone-mediated oocyte maturation</t>
  </si>
  <si>
    <t>Organismal Systems; Immune System; NOD-like receptor signaling pathway</t>
  </si>
  <si>
    <t>Unclassified; Cellular Processes and Signaling; Cell division</t>
  </si>
  <si>
    <t>Cell division</t>
  </si>
  <si>
    <t>Unclassified; Cellular Processes and Signaling; Germination</t>
  </si>
  <si>
    <t>Unclassified; Cellular Processes and Signaling; Membrane and intracellular structural molecules</t>
  </si>
  <si>
    <t>Unclassified; Cellular Processes and Signaling; Other ion-coupled transporters</t>
  </si>
  <si>
    <t>Unclassified; Cellular Processes and Signaling; Signal transduction mechanisms</t>
  </si>
  <si>
    <t>Unclassified; Metabolism; Amino acid metabolism</t>
  </si>
  <si>
    <t>Unclassified; Metabolism; Carbohydrate metabolism</t>
  </si>
  <si>
    <t>Carbohydrate metabolism</t>
  </si>
  <si>
    <t>Unclassified; Metabolism; Metabolism of cofactors and vitamins</t>
  </si>
  <si>
    <t>Environmental Information Processing; Membrane Transport; ABC transporters</t>
  </si>
  <si>
    <t>Cellular Processes; Cell Motility; Bacterial chemotaxis</t>
  </si>
  <si>
    <t>Cellular Processes; Cell Motility; Flagellar assembly</t>
  </si>
  <si>
    <t>Flagellar assembly</t>
  </si>
  <si>
    <t>Cellular Processes; Transport and Catabolism; Lysosome</t>
  </si>
  <si>
    <t>Environmental Information Processing; Signal Transduction; MAPK signaling pathway - yeast</t>
  </si>
  <si>
    <t>Environmental Information Processing; Signal Transduction; Two-component system</t>
  </si>
  <si>
    <t>Environmental Information Processing; Signaling Molecules and Interaction; Cellular antigens</t>
  </si>
  <si>
    <t>Cellular antigens</t>
  </si>
  <si>
    <t>Genetic Information Processing; Folding, Sorting and Degradation; Chaperones and folding catalysts</t>
  </si>
  <si>
    <t>Chaperones and folding catalysts</t>
  </si>
  <si>
    <t>Genetic Information Processing; Folding, Sorting and Degradation; Protein export</t>
  </si>
  <si>
    <t>Genetic Information Processing; Folding, Sorting and Degradation; Sulfur relay system</t>
  </si>
  <si>
    <t>Genetic Information Processing; Folding, Sorting and Degradation; Ubiquitin system</t>
  </si>
  <si>
    <t>Genetic Information Processing; Replication and Repair; Base excision repair</t>
  </si>
  <si>
    <t>Genetic Information Processing; Replication and Repair; Chromosome</t>
  </si>
  <si>
    <t>Genetic Information Processing; Replication and Repair; DNA repair and recombination proteins</t>
  </si>
  <si>
    <t>Genetic Information Processing; Replication and Repair; Mismatch repair</t>
  </si>
  <si>
    <t>Genetic Information Processing; Replication and Repair; Nucleotide excision repair</t>
  </si>
  <si>
    <t>Genetic Information Processing; Transcription; Transcription machinery</t>
  </si>
  <si>
    <t>Genetic Information Processing; Translation; Aminoacyl-tRNA biosynthesis</t>
  </si>
  <si>
    <t>Genetic Information Processing; Translation; Ribosome</t>
  </si>
  <si>
    <t>Human Diseases; Cancers; Prostate cancer</t>
  </si>
  <si>
    <t>Human Diseases; Cancers; Renal cell carcinoma</t>
  </si>
  <si>
    <t>Human Diseases; Infectious Diseases; African trypanosomiasis</t>
  </si>
  <si>
    <t>Human Diseases; Infectious Diseases; Amoebiasis</t>
  </si>
  <si>
    <t>Human Diseases; Infectious Diseases; Chagas disease (American trypanosomiasis)</t>
  </si>
  <si>
    <t>Human Diseases; Infectious Diseases; Pertussis</t>
  </si>
  <si>
    <t>Human Diseases; Infectious Diseases; Vibrio cholerae pathogenic cycle</t>
  </si>
  <si>
    <t>Metabolism; Amino Acid Metabolism; Glycine, serine and threonine metabolism</t>
  </si>
  <si>
    <t>Glycine, serine and threonine metabolism</t>
    <phoneticPr fontId="3" type="noConversion"/>
  </si>
  <si>
    <t>Metabolism; Amino Acid Metabolism; Histidine metabolism</t>
  </si>
  <si>
    <t>Metabolism; Amino Acid Metabolism; Lysine degradation</t>
  </si>
  <si>
    <t>Metabolism; Amino Acid Metabolism; Phenylalanine, tyrosine and tryptophan biosynthesis</t>
  </si>
  <si>
    <t>Metabolism; Amino Acid Metabolism; Tryptophan metabolism</t>
  </si>
  <si>
    <t>Metabolism; Biosynthesis of Other Secondary Metabolites; Betalain biosynthesis</t>
  </si>
  <si>
    <t>Betalain biosynthesis</t>
  </si>
  <si>
    <t>Metabolism; Biosynthesis of Other Secondary Metabolites; Flavone and flavonol biosynthesis</t>
  </si>
  <si>
    <t>Metabolism; Biosynthesis of Other Secondary Metabolites; Indole alkaloid biosynthesis</t>
  </si>
  <si>
    <t>Indole alkaloid biosynthesis</t>
  </si>
  <si>
    <t>Metabolism; Biosynthesis of Other Secondary Metabolites; Phenylpropanoid biosynthesis</t>
  </si>
  <si>
    <t>Metabolism; Biosynthesis of Other Secondary Metabolites; Streptomycin biosynthesis</t>
  </si>
  <si>
    <t>Metabolism; Carbohydrate Metabolism; Ascorbate and aldarate metabolism</t>
  </si>
  <si>
    <t>Metabolism; Carbohydrate Metabolism; Galactose metabolism</t>
  </si>
  <si>
    <t>Metabolism; Carbohydrate Metabolism; Glycolysis / Gluconeogenesis</t>
  </si>
  <si>
    <t>Metabolism; Carbohydrate Metabolism; Pentose phosphate pathway</t>
  </si>
  <si>
    <t>Pentose phosphate pathway</t>
  </si>
  <si>
    <t>Metabolism; Carbohydrate Metabolism; Propanoate metabolism</t>
  </si>
  <si>
    <t>Metabolism; Carbohydrate Metabolism; Pyruvate metabolism</t>
  </si>
  <si>
    <t>Metabolism; Carbohydrate Metabolism; Starch and sucrose metabolism</t>
  </si>
  <si>
    <t>Metabolism; Energy Metabolism; Carbon fixation pathways in prokaryotes</t>
  </si>
  <si>
    <t>Carbon fixation pathways in prokaryotes</t>
  </si>
  <si>
    <t>Metabolism; Energy Metabolism; Methane metabolism</t>
  </si>
  <si>
    <t>Metabolism; Energy Metabolism; Nitrogen metabolism</t>
  </si>
  <si>
    <t>Metabolism; Energy Metabolism; Photosynthesis</t>
  </si>
  <si>
    <t>Metabolism; Energy Metabolism; Photosynthesis proteins</t>
  </si>
  <si>
    <t>Metabolism; Energy Metabolism; Sulfur metabolism</t>
  </si>
  <si>
    <t>Metabolism; Enzyme Families; Peptidases</t>
  </si>
  <si>
    <t>Metabolism; Glycan Biosynthesis and Metabolism; Glycosaminoglycan degradation</t>
  </si>
  <si>
    <t>Metabolism; Glycan Biosynthesis and Metabolism; Glycosyltransferases</t>
  </si>
  <si>
    <t>Metabolism; Glycan Biosynthesis and Metabolism; Lipopolysaccharide biosynthesis</t>
  </si>
  <si>
    <t>Metabolism; Glycan Biosynthesis and Metabolism; Lipopolysaccharide biosynthesis proteins</t>
  </si>
  <si>
    <t>Metabolism; Lipid Metabolism; Arachidonic acid metabolism</t>
  </si>
  <si>
    <t>Metabolism; Lipid Metabolism; Biosynthesis of unsaturated fatty acids</t>
  </si>
  <si>
    <t>Metabolism; Lipid Metabolism; Fatty acid metabolism</t>
  </si>
  <si>
    <t>Metabolism; Lipid Metabolism; Linoleic acid metabolism</t>
  </si>
  <si>
    <t>Metabolism; Lipid Metabolism; Sphingolipid metabolism</t>
  </si>
  <si>
    <t>Metabolism; Lipid Metabolism; Synthesis and degradation of ketone bodies</t>
  </si>
  <si>
    <t>Metabolism; Metabolism of Cofactors and Vitamins; Nicotinate and nicotinamide metabolism</t>
  </si>
  <si>
    <t>Nicotinate and nicotinamide metabolism</t>
  </si>
  <si>
    <t>Metabolism; Metabolism of Cofactors and Vitamins; Retinol metabolism</t>
  </si>
  <si>
    <t>Metabolism; Metabolism of Cofactors and Vitamins; Riboflavin metabolism</t>
  </si>
  <si>
    <t>Metabolism; Metabolism of Other Amino Acids; beta-Alanine metabolism</t>
  </si>
  <si>
    <t>Metabolism; Metabolism of Other Amino Acids; Cyanoamino acid metabolism</t>
  </si>
  <si>
    <t>Metabolism; Metabolism of Terpenoids and Polyketides; Biosynthesis of vancomycin group antibiotics</t>
  </si>
  <si>
    <t>Metabolism; Metabolism of Terpenoids and Polyketides; Prenyltransferases</t>
  </si>
  <si>
    <t>Prenyltransferases</t>
  </si>
  <si>
    <t>Metabolism; Metabolism of Terpenoids and Polyketides; Tetracycline biosynthesis</t>
  </si>
  <si>
    <t>Metabolism; Xenobiotics Biodegradation and Metabolism; Aminobenzoate degradation</t>
  </si>
  <si>
    <t>Metabolism; Xenobiotics Biodegradation and Metabolism; Benzoate degradation</t>
  </si>
  <si>
    <t>Metabolism; Xenobiotics Biodegradation and Metabolism; Caprolactam degradation</t>
  </si>
  <si>
    <t>Metabolism; Xenobiotics Biodegradation and Metabolism; Dioxin degradation</t>
  </si>
  <si>
    <t>Metabolism; Xenobiotics Biodegradation and Metabolism; Fluorobenzoate degradation</t>
  </si>
  <si>
    <t>Metabolism; Xenobiotics Biodegradation and Metabolism; Metabolism of xenobiotics by cytochrome P450</t>
  </si>
  <si>
    <t>Metabolism; Xenobiotics Biodegradation and Metabolism; Nitrotoluene degradation</t>
  </si>
  <si>
    <t>Metabolism; Xenobiotics Biodegradation and Metabolism; Xylene degradation</t>
  </si>
  <si>
    <t>Organismal Systems; Digestive System; Carbohydrate digestion and absorption</t>
  </si>
  <si>
    <t>Organismal Systems; Digestive System; Mineral absorption</t>
  </si>
  <si>
    <t>Organismal Systems; Environmental Adaptation; Plant-pathogen interaction</t>
  </si>
  <si>
    <t>Organismal Systems; Excretory System; Proximal tubule bicarbonate reclamation</t>
  </si>
  <si>
    <t>Organismal Systems; Immune System; Antigen processing and presentation</t>
  </si>
  <si>
    <t>Organismal Systems; Nervous System; Glutamatergic synapse</t>
  </si>
  <si>
    <t>Unclassified; Cellular Processes and Signaling; Cell motility and secretion</t>
  </si>
  <si>
    <t>Unclassified; Cellular Processes and Signaling; Electron transfer carriers</t>
  </si>
  <si>
    <t>Unclassified; Cellular Processes and Signaling; Inorganic ion transport and metabolism</t>
  </si>
  <si>
    <t>Unclassified; Cellular Processes and Signaling; Other transporters</t>
  </si>
  <si>
    <t>Unclassified; Cellular Processes and Signaling; Pores ion channels</t>
  </si>
  <si>
    <t>Unclassified; Cellular Processes and Signaling; Sporulation</t>
  </si>
  <si>
    <t>Unclassified; Genetic Information Processing; Protein folding and associated processing</t>
  </si>
  <si>
    <t>Unclassified; Genetic Information Processing; Transcription related proteins</t>
  </si>
  <si>
    <t>Unclassified; Genetic Information Processing; Translation proteins</t>
  </si>
  <si>
    <t>Unclassified; Metabolism; Biosynthesis and biodegradation of secondary metabolites</t>
  </si>
  <si>
    <t>Unclassified; Metabolism; Glycan biosynthesis and metabolism</t>
  </si>
  <si>
    <t>Unclassified; Metabolism; Lipid metabolism</t>
  </si>
  <si>
    <t>Unclassified; Metabolism; Nucleotide metabolism</t>
  </si>
  <si>
    <t>Unclassified; Poorly Characterized; Function unknown</t>
  </si>
  <si>
    <t>The altered functional metabolic pathways by HFD or extracts/compounds administr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6"/>
      <scheme val="minor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wrapText="1"/>
    </xf>
    <xf numFmtId="0" fontId="2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D0135-0749-426E-BA9A-DE6BC0094420}">
  <dimension ref="A1:AB197"/>
  <sheetViews>
    <sheetView tabSelected="1" topLeftCell="V1" workbookViewId="0">
      <selection activeCell="AB2" sqref="AB2:AB197"/>
    </sheetView>
  </sheetViews>
  <sheetFormatPr defaultRowHeight="15" x14ac:dyDescent="0.2"/>
  <cols>
    <col min="1" max="1" width="47.25" style="1" bestFit="1" customWidth="1"/>
    <col min="2" max="27" width="9" style="1"/>
    <col min="28" max="28" width="10.625" style="1" customWidth="1"/>
    <col min="29" max="16384" width="9" style="1"/>
  </cols>
  <sheetData>
    <row r="1" spans="1:28" x14ac:dyDescent="0.2">
      <c r="A1" s="6" t="s">
        <v>40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</row>
    <row r="2" spans="1:28" x14ac:dyDescent="0.2">
      <c r="A2" s="7" t="s">
        <v>173</v>
      </c>
      <c r="B2" s="10" t="s">
        <v>167</v>
      </c>
      <c r="C2" s="10"/>
      <c r="D2" s="10"/>
      <c r="E2" s="10"/>
      <c r="F2" s="10"/>
      <c r="G2" s="10"/>
      <c r="H2" s="10" t="s">
        <v>168</v>
      </c>
      <c r="I2" s="10"/>
      <c r="J2" s="10"/>
      <c r="K2" s="10"/>
      <c r="L2" s="10" t="s">
        <v>169</v>
      </c>
      <c r="M2" s="10"/>
      <c r="N2" s="10"/>
      <c r="O2" s="10"/>
      <c r="P2" s="10" t="s">
        <v>170</v>
      </c>
      <c r="Q2" s="10"/>
      <c r="R2" s="10"/>
      <c r="S2" s="10"/>
      <c r="T2" s="10" t="s">
        <v>171</v>
      </c>
      <c r="U2" s="10"/>
      <c r="V2" s="10"/>
      <c r="W2" s="10"/>
      <c r="X2" s="10" t="s">
        <v>172</v>
      </c>
      <c r="Y2" s="10"/>
      <c r="Z2" s="10"/>
      <c r="AA2" s="10"/>
      <c r="AB2" s="9" t="s">
        <v>184</v>
      </c>
    </row>
    <row r="3" spans="1:28" s="5" customFormat="1" ht="30" x14ac:dyDescent="0.2">
      <c r="A3" s="8"/>
      <c r="B3" s="3" t="s">
        <v>174</v>
      </c>
      <c r="C3" s="3" t="s">
        <v>175</v>
      </c>
      <c r="D3" s="3" t="s">
        <v>176</v>
      </c>
      <c r="E3" s="3" t="s">
        <v>177</v>
      </c>
      <c r="F3" s="3" t="s">
        <v>178</v>
      </c>
      <c r="G3" s="3" t="s">
        <v>179</v>
      </c>
      <c r="H3" s="4" t="s">
        <v>180</v>
      </c>
      <c r="I3" s="3" t="s">
        <v>181</v>
      </c>
      <c r="J3" s="3" t="s">
        <v>182</v>
      </c>
      <c r="K3" s="3" t="s">
        <v>183</v>
      </c>
      <c r="L3" s="4" t="s">
        <v>180</v>
      </c>
      <c r="M3" s="3" t="s">
        <v>181</v>
      </c>
      <c r="N3" s="3" t="s">
        <v>182</v>
      </c>
      <c r="O3" s="3" t="s">
        <v>183</v>
      </c>
      <c r="P3" s="4" t="s">
        <v>180</v>
      </c>
      <c r="Q3" s="3" t="s">
        <v>181</v>
      </c>
      <c r="R3" s="3" t="s">
        <v>182</v>
      </c>
      <c r="S3" s="3" t="s">
        <v>183</v>
      </c>
      <c r="T3" s="4" t="s">
        <v>180</v>
      </c>
      <c r="U3" s="3" t="s">
        <v>181</v>
      </c>
      <c r="V3" s="3" t="s">
        <v>182</v>
      </c>
      <c r="W3" s="3" t="s">
        <v>183</v>
      </c>
      <c r="X3" s="4" t="s">
        <v>180</v>
      </c>
      <c r="Y3" s="3" t="s">
        <v>181</v>
      </c>
      <c r="Z3" s="3" t="s">
        <v>182</v>
      </c>
      <c r="AA3" s="3" t="s">
        <v>183</v>
      </c>
      <c r="AB3" s="8"/>
    </row>
    <row r="4" spans="1:28" x14ac:dyDescent="0.2">
      <c r="A4" s="1" t="s">
        <v>0</v>
      </c>
      <c r="B4" s="1">
        <v>4.9659999999999999E-3</v>
      </c>
      <c r="C4" s="1">
        <v>2.7269999999999998E-3</v>
      </c>
      <c r="D4" s="1">
        <v>4.6709999999999998E-3</v>
      </c>
      <c r="E4" s="1">
        <v>4.9109999999999996E-3</v>
      </c>
      <c r="F4" s="1">
        <v>4.7410000000000004E-3</v>
      </c>
      <c r="G4" s="1">
        <v>5.078E-3</v>
      </c>
      <c r="H4" s="1">
        <v>2.9920000000000001E-4</v>
      </c>
      <c r="I4" s="1" t="s">
        <v>186</v>
      </c>
      <c r="J4" s="1">
        <v>0.11360000000000001</v>
      </c>
      <c r="K4" s="1">
        <v>2.2700000000000001E-2</v>
      </c>
      <c r="L4" s="1">
        <v>-1.138E-4</v>
      </c>
      <c r="M4" s="1" t="s">
        <v>186</v>
      </c>
      <c r="N4" s="1">
        <v>0.14099999999999999</v>
      </c>
      <c r="O4" s="1">
        <v>4.7E-2</v>
      </c>
      <c r="P4" s="1">
        <v>-1.552E-4</v>
      </c>
      <c r="Q4" s="1" t="s">
        <v>186</v>
      </c>
      <c r="R4" s="1">
        <v>0.1212</v>
      </c>
      <c r="S4" s="1">
        <v>3.2300000000000002E-2</v>
      </c>
      <c r="T4" s="1">
        <v>-2.6370000000000001E-4</v>
      </c>
      <c r="U4" s="1" t="s">
        <v>187</v>
      </c>
      <c r="V4" s="1">
        <v>1.83E-2</v>
      </c>
      <c r="W4" s="1">
        <v>1.1999999999999999E-3</v>
      </c>
      <c r="X4" s="1">
        <v>-1.7870000000000001E-4</v>
      </c>
      <c r="Y4" s="1" t="s">
        <v>186</v>
      </c>
      <c r="Z4" s="1">
        <v>0.32250000000000001</v>
      </c>
      <c r="AA4" s="1">
        <v>0.17199999999999999</v>
      </c>
      <c r="AB4" s="1" t="s">
        <v>185</v>
      </c>
    </row>
    <row r="5" spans="1:28" x14ac:dyDescent="0.2">
      <c r="A5" s="1" t="s">
        <v>2</v>
      </c>
      <c r="B5" s="1">
        <v>3.3E-3</v>
      </c>
      <c r="C5" s="1">
        <v>1.219E-3</v>
      </c>
      <c r="D5" s="1">
        <v>3.5270000000000002E-3</v>
      </c>
      <c r="E5" s="1">
        <v>3.578E-3</v>
      </c>
      <c r="F5" s="1">
        <v>2.8400000000000001E-3</v>
      </c>
      <c r="G5" s="1">
        <v>3.725E-3</v>
      </c>
      <c r="H5" s="1">
        <v>3.192E-3</v>
      </c>
      <c r="I5" s="1" t="s">
        <v>187</v>
      </c>
      <c r="J5" s="1">
        <v>1.1999999999999999E-3</v>
      </c>
      <c r="K5" s="1">
        <v>4.0000000000000002E-4</v>
      </c>
      <c r="L5" s="1">
        <v>-2.5639999999999999E-3</v>
      </c>
      <c r="M5" s="1" t="s">
        <v>187</v>
      </c>
      <c r="N5" s="1">
        <v>1.1999999999999999E-3</v>
      </c>
      <c r="O5" s="1">
        <v>2.9999999999999997E-4</v>
      </c>
      <c r="P5" s="1">
        <v>-2.9849999999999998E-3</v>
      </c>
      <c r="Q5" s="1" t="s">
        <v>187</v>
      </c>
      <c r="R5" s="1">
        <v>1E-3</v>
      </c>
      <c r="S5" s="1">
        <v>1E-4</v>
      </c>
      <c r="T5" s="1">
        <v>-2.8300000000000001E-3</v>
      </c>
      <c r="U5" s="1" t="s">
        <v>187</v>
      </c>
      <c r="V5" s="1">
        <v>1.1999999999999999E-3</v>
      </c>
      <c r="W5" s="1">
        <v>2.0000000000000001E-4</v>
      </c>
      <c r="X5" s="1">
        <v>-3.313E-3</v>
      </c>
      <c r="Y5" s="1" t="s">
        <v>187</v>
      </c>
      <c r="Z5" s="1">
        <v>1E-3</v>
      </c>
      <c r="AA5" s="1">
        <v>1E-4</v>
      </c>
      <c r="AB5" s="1" t="s">
        <v>188</v>
      </c>
    </row>
    <row r="6" spans="1:28" x14ac:dyDescent="0.2">
      <c r="A6" s="1" t="s">
        <v>87</v>
      </c>
      <c r="B6" s="1">
        <v>5.0759999999999998E-3</v>
      </c>
      <c r="C6" s="1">
        <v>9.1959999999999993E-3</v>
      </c>
      <c r="D6" s="1">
        <v>4.4279999999999996E-3</v>
      </c>
      <c r="E6" s="1">
        <v>5.9779999999999998E-3</v>
      </c>
      <c r="F6" s="1">
        <v>7.424E-3</v>
      </c>
      <c r="G6" s="1">
        <v>5.0330000000000001E-3</v>
      </c>
      <c r="H6" s="1">
        <v>3.7829999999999999E-3</v>
      </c>
      <c r="I6" s="1" t="s">
        <v>187</v>
      </c>
      <c r="J6" s="1">
        <v>2.0000000000000001E-4</v>
      </c>
      <c r="K6" s="1" t="s">
        <v>190</v>
      </c>
      <c r="L6" s="1">
        <v>-2.9510000000000001E-3</v>
      </c>
      <c r="M6" s="1" t="s">
        <v>187</v>
      </c>
      <c r="N6" s="1" t="s">
        <v>190</v>
      </c>
      <c r="O6" s="1" t="s">
        <v>190</v>
      </c>
      <c r="P6" s="1">
        <v>-3.369E-3</v>
      </c>
      <c r="Q6" s="1" t="s">
        <v>187</v>
      </c>
      <c r="R6" s="1" t="s">
        <v>190</v>
      </c>
      <c r="S6" s="1" t="s">
        <v>190</v>
      </c>
      <c r="T6" s="1">
        <v>-3.369E-3</v>
      </c>
      <c r="U6" s="1" t="s">
        <v>187</v>
      </c>
      <c r="V6" s="1" t="s">
        <v>190</v>
      </c>
      <c r="W6" s="1" t="s">
        <v>190</v>
      </c>
      <c r="X6" s="1">
        <v>-3.627E-3</v>
      </c>
      <c r="Y6" s="1" t="s">
        <v>187</v>
      </c>
      <c r="Z6" s="1" t="s">
        <v>190</v>
      </c>
      <c r="AA6" s="1" t="s">
        <v>190</v>
      </c>
      <c r="AB6" s="1" t="s">
        <v>189</v>
      </c>
    </row>
    <row r="7" spans="1:28" x14ac:dyDescent="0.2">
      <c r="A7" s="1" t="s">
        <v>88</v>
      </c>
      <c r="B7" s="1">
        <v>3.0149999999999999E-3</v>
      </c>
      <c r="C7" s="1">
        <v>1.3050000000000001E-2</v>
      </c>
      <c r="D7" s="1">
        <v>3.6600000000000001E-3</v>
      </c>
      <c r="E7" s="1">
        <v>4.0260000000000001E-3</v>
      </c>
      <c r="F7" s="1">
        <v>4.0670000000000003E-3</v>
      </c>
      <c r="G7" s="1">
        <v>3.8409999999999998E-3</v>
      </c>
      <c r="H7" s="1">
        <v>2.5609999999999999E-3</v>
      </c>
      <c r="I7" s="1" t="s">
        <v>187</v>
      </c>
      <c r="J7" s="1">
        <v>4.1999999999999997E-3</v>
      </c>
      <c r="K7" s="1">
        <v>5.0000000000000001E-4</v>
      </c>
      <c r="L7" s="1">
        <v>-2.4810000000000001E-3</v>
      </c>
      <c r="M7" s="1" t="s">
        <v>187</v>
      </c>
      <c r="N7" s="1">
        <v>4.1999999999999997E-3</v>
      </c>
      <c r="O7" s="1">
        <v>8.0000000000000004E-4</v>
      </c>
      <c r="P7" s="1">
        <v>-2.15E-3</v>
      </c>
      <c r="Q7" s="1" t="s">
        <v>187</v>
      </c>
      <c r="R7" s="1">
        <v>4.1999999999999997E-3</v>
      </c>
      <c r="S7" s="1">
        <v>1.1000000000000001E-3</v>
      </c>
      <c r="T7" s="1">
        <v>-1.887E-3</v>
      </c>
      <c r="U7" s="1" t="s">
        <v>187</v>
      </c>
      <c r="V7" s="1">
        <v>5.4000000000000003E-3</v>
      </c>
      <c r="W7" s="1">
        <v>1.8E-3</v>
      </c>
      <c r="X7" s="1">
        <v>-2.196E-3</v>
      </c>
      <c r="Y7" s="1" t="s">
        <v>187</v>
      </c>
      <c r="Z7" s="1">
        <v>4.1999999999999997E-3</v>
      </c>
      <c r="AA7" s="1">
        <v>1E-3</v>
      </c>
      <c r="AB7" s="1" t="s">
        <v>191</v>
      </c>
    </row>
    <row r="8" spans="1:28" x14ac:dyDescent="0.2">
      <c r="A8" s="1" t="s">
        <v>89</v>
      </c>
      <c r="B8" s="1">
        <v>1.129E-2</v>
      </c>
      <c r="C8" s="1">
        <v>2.0729999999999998E-2</v>
      </c>
      <c r="D8" s="1">
        <v>1.163E-2</v>
      </c>
      <c r="E8" s="1">
        <v>1.201E-2</v>
      </c>
      <c r="F8" s="1">
        <v>1.3390000000000001E-2</v>
      </c>
      <c r="G8" s="1">
        <v>1.119E-2</v>
      </c>
      <c r="H8" s="1">
        <v>4.8570000000000002E-3</v>
      </c>
      <c r="I8" s="1" t="s">
        <v>187</v>
      </c>
      <c r="J8" s="1" t="s">
        <v>190</v>
      </c>
      <c r="K8" s="1" t="s">
        <v>190</v>
      </c>
      <c r="L8" s="1">
        <v>-4.2069999999999998E-3</v>
      </c>
      <c r="M8" s="1" t="s">
        <v>187</v>
      </c>
      <c r="N8" s="1" t="s">
        <v>190</v>
      </c>
      <c r="O8" s="1" t="s">
        <v>190</v>
      </c>
      <c r="P8" s="1">
        <v>-4.496E-3</v>
      </c>
      <c r="Q8" s="1" t="s">
        <v>187</v>
      </c>
      <c r="R8" s="1" t="s">
        <v>190</v>
      </c>
      <c r="S8" s="1" t="s">
        <v>190</v>
      </c>
      <c r="T8" s="1">
        <v>-4.2300000000000003E-3</v>
      </c>
      <c r="U8" s="1" t="s">
        <v>187</v>
      </c>
      <c r="V8" s="1" t="s">
        <v>190</v>
      </c>
      <c r="W8" s="1" t="s">
        <v>190</v>
      </c>
      <c r="X8" s="1">
        <v>-4.6350000000000002E-3</v>
      </c>
      <c r="Y8" s="1" t="s">
        <v>187</v>
      </c>
      <c r="Z8" s="1" t="s">
        <v>190</v>
      </c>
      <c r="AA8" s="1" t="s">
        <v>190</v>
      </c>
      <c r="AB8" s="1" t="s">
        <v>192</v>
      </c>
    </row>
    <row r="9" spans="1:28" x14ac:dyDescent="0.2">
      <c r="A9" s="1" t="s">
        <v>194</v>
      </c>
      <c r="B9" s="1">
        <v>7.7320000000000004E-4</v>
      </c>
      <c r="C9" s="1">
        <v>7.8019999999999999E-4</v>
      </c>
      <c r="D9" s="1">
        <v>6.468E-4</v>
      </c>
      <c r="E9" s="1">
        <v>9.3720000000000001E-4</v>
      </c>
      <c r="F9" s="1">
        <v>1.0269999999999999E-3</v>
      </c>
      <c r="G9" s="1">
        <v>7.6349999999999996E-4</v>
      </c>
      <c r="H9" s="1">
        <v>1.2879999999999999E-4</v>
      </c>
      <c r="I9" s="1" t="s">
        <v>187</v>
      </c>
      <c r="J9" s="1">
        <v>1.18E-2</v>
      </c>
      <c r="K9" s="1">
        <v>2.3999999999999998E-3</v>
      </c>
      <c r="L9" s="1">
        <v>-1.5210000000000001E-4</v>
      </c>
      <c r="M9" s="1" t="s">
        <v>187</v>
      </c>
      <c r="N9" s="1">
        <v>1E-4</v>
      </c>
      <c r="O9" s="1" t="s">
        <v>190</v>
      </c>
      <c r="P9" s="1">
        <v>-1.2459999999999999E-4</v>
      </c>
      <c r="Q9" s="1" t="s">
        <v>187</v>
      </c>
      <c r="R9" s="1">
        <v>3.6499999999999998E-2</v>
      </c>
      <c r="S9" s="1">
        <v>1.2999999999999999E-2</v>
      </c>
      <c r="T9" s="1">
        <v>-1.537E-4</v>
      </c>
      <c r="U9" s="1" t="s">
        <v>187</v>
      </c>
      <c r="V9" s="1">
        <v>2.0899999999999998E-2</v>
      </c>
      <c r="W9" s="1">
        <v>5.5999999999999999E-3</v>
      </c>
      <c r="X9" s="1">
        <v>-9.9300000000000001E-5</v>
      </c>
      <c r="Y9" s="1" t="s">
        <v>187</v>
      </c>
      <c r="Z9" s="1">
        <v>1.1999999999999999E-3</v>
      </c>
      <c r="AA9" s="1">
        <v>2.0000000000000001E-4</v>
      </c>
      <c r="AB9" s="1" t="s">
        <v>193</v>
      </c>
    </row>
    <row r="10" spans="1:28" x14ac:dyDescent="0.2">
      <c r="A10" s="1" t="s">
        <v>5</v>
      </c>
      <c r="B10" s="1">
        <v>1.1969999999999999E-3</v>
      </c>
      <c r="C10" s="1">
        <v>4.638E-4</v>
      </c>
      <c r="D10" s="1">
        <v>1.2290000000000001E-3</v>
      </c>
      <c r="E10" s="1">
        <v>1.219E-3</v>
      </c>
      <c r="F10" s="1">
        <v>1.276E-3</v>
      </c>
      <c r="G10" s="1">
        <v>1.207E-3</v>
      </c>
      <c r="H10" s="1">
        <v>1.373E-4</v>
      </c>
      <c r="I10" s="1" t="s">
        <v>187</v>
      </c>
      <c r="J10" s="1">
        <v>9.7000000000000003E-3</v>
      </c>
      <c r="K10" s="1">
        <v>2.5999999999999999E-3</v>
      </c>
      <c r="L10" s="1">
        <v>-1.047E-4</v>
      </c>
      <c r="M10" s="1" t="s">
        <v>187</v>
      </c>
      <c r="N10" s="1">
        <v>2.0799999999999999E-2</v>
      </c>
      <c r="O10" s="1">
        <v>6.8999999999999999E-3</v>
      </c>
      <c r="P10" s="1">
        <v>-1.3549999999999999E-4</v>
      </c>
      <c r="Q10" s="1" t="s">
        <v>187</v>
      </c>
      <c r="R10" s="1">
        <v>9.7000000000000003E-3</v>
      </c>
      <c r="S10" s="1">
        <v>1.9E-3</v>
      </c>
      <c r="T10" s="1">
        <v>-1.2870000000000001E-4</v>
      </c>
      <c r="U10" s="1" t="s">
        <v>187</v>
      </c>
      <c r="V10" s="1">
        <v>9.7000000000000003E-3</v>
      </c>
      <c r="W10" s="1">
        <v>2.3E-3</v>
      </c>
      <c r="X10" s="1">
        <v>-1.493E-4</v>
      </c>
      <c r="Y10" s="1" t="s">
        <v>187</v>
      </c>
      <c r="Z10" s="1">
        <v>9.7000000000000003E-3</v>
      </c>
      <c r="AA10" s="1">
        <v>1.1000000000000001E-3</v>
      </c>
      <c r="AB10" s="1" t="s">
        <v>195</v>
      </c>
    </row>
    <row r="11" spans="1:28" x14ac:dyDescent="0.2">
      <c r="A11" s="1" t="s">
        <v>91</v>
      </c>
      <c r="B11" s="1">
        <v>6.6749999999999996E-5</v>
      </c>
      <c r="C11" s="1">
        <v>3.5349999999999997E-4</v>
      </c>
      <c r="D11" s="1">
        <v>6.9820000000000006E-5</v>
      </c>
      <c r="E11" s="1">
        <v>2.0269999999999999E-4</v>
      </c>
      <c r="F11" s="1">
        <v>3.0079999999999999E-4</v>
      </c>
      <c r="G11" s="1">
        <v>1.6349999999999999E-4</v>
      </c>
      <c r="H11" s="1">
        <v>2.3440000000000002E-3</v>
      </c>
      <c r="I11" s="1" t="s">
        <v>187</v>
      </c>
      <c r="J11" s="1" t="s">
        <v>190</v>
      </c>
      <c r="K11" s="1" t="s">
        <v>190</v>
      </c>
      <c r="L11" s="1">
        <v>-1.8630000000000001E-3</v>
      </c>
      <c r="M11" s="1" t="s">
        <v>187</v>
      </c>
      <c r="N11" s="1" t="s">
        <v>190</v>
      </c>
      <c r="O11" s="1" t="s">
        <v>190</v>
      </c>
      <c r="P11" s="1">
        <v>-2.4220000000000001E-3</v>
      </c>
      <c r="Q11" s="1" t="s">
        <v>187</v>
      </c>
      <c r="R11" s="1" t="s">
        <v>190</v>
      </c>
      <c r="S11" s="1" t="s">
        <v>190</v>
      </c>
      <c r="T11" s="1">
        <v>-2.3679999999999999E-3</v>
      </c>
      <c r="U11" s="1" t="s">
        <v>187</v>
      </c>
      <c r="V11" s="1" t="s">
        <v>190</v>
      </c>
      <c r="W11" s="1" t="s">
        <v>190</v>
      </c>
      <c r="X11" s="1">
        <v>-2.0939999999999999E-3</v>
      </c>
      <c r="Y11" s="1" t="s">
        <v>187</v>
      </c>
      <c r="Z11" s="1" t="s">
        <v>190</v>
      </c>
      <c r="AA11" s="1" t="s">
        <v>190</v>
      </c>
      <c r="AB11" s="1" t="s">
        <v>196</v>
      </c>
    </row>
    <row r="12" spans="1:28" x14ac:dyDescent="0.2">
      <c r="A12" s="1" t="s">
        <v>6</v>
      </c>
      <c r="B12" s="1">
        <v>4.1070000000000001E-4</v>
      </c>
      <c r="C12" s="1">
        <v>2.6899999999999998E-4</v>
      </c>
      <c r="D12" s="1">
        <v>3.7649999999999999E-4</v>
      </c>
      <c r="E12" s="1">
        <v>4.1229999999999999E-4</v>
      </c>
      <c r="F12" s="1">
        <v>4.1229999999999999E-4</v>
      </c>
      <c r="G12" s="1">
        <v>4.1970000000000001E-4</v>
      </c>
      <c r="H12" s="1">
        <v>2.7780000000000001E-3</v>
      </c>
      <c r="I12" s="1" t="s">
        <v>186</v>
      </c>
      <c r="J12" s="1">
        <v>0.16389999999999999</v>
      </c>
      <c r="K12" s="1">
        <v>3.2800000000000003E-2</v>
      </c>
      <c r="L12" s="1">
        <v>-4.5900000000000003E-3</v>
      </c>
      <c r="M12" s="1" t="s">
        <v>187</v>
      </c>
      <c r="N12" s="1">
        <v>6.8999999999999999E-3</v>
      </c>
      <c r="O12" s="1">
        <v>5.0000000000000001E-4</v>
      </c>
      <c r="P12" s="1">
        <v>-2.297E-3</v>
      </c>
      <c r="Q12" s="1" t="s">
        <v>186</v>
      </c>
      <c r="R12" s="1">
        <v>0.2162</v>
      </c>
      <c r="S12" s="1">
        <v>8.2600000000000007E-2</v>
      </c>
      <c r="T12" s="1">
        <v>-6.0599999999999998E-4</v>
      </c>
      <c r="U12" s="1" t="s">
        <v>186</v>
      </c>
      <c r="V12" s="1">
        <v>0.54110000000000003</v>
      </c>
      <c r="W12" s="1">
        <v>0.43280000000000002</v>
      </c>
      <c r="X12" s="1">
        <v>-3.1449999999999998E-3</v>
      </c>
      <c r="Y12" s="1" t="s">
        <v>186</v>
      </c>
      <c r="Z12" s="1">
        <v>0.2162</v>
      </c>
      <c r="AA12" s="1">
        <v>6.2899999999999998E-2</v>
      </c>
      <c r="AB12" s="1" t="s">
        <v>197</v>
      </c>
    </row>
    <row r="13" spans="1:28" x14ac:dyDescent="0.2">
      <c r="A13" s="1" t="s">
        <v>8</v>
      </c>
      <c r="B13" s="1">
        <v>6.2580000000000003E-4</v>
      </c>
      <c r="C13" s="1">
        <v>3.235E-4</v>
      </c>
      <c r="D13" s="1">
        <v>4.9280000000000005E-4</v>
      </c>
      <c r="E13" s="1">
        <v>6.4749999999999996E-4</v>
      </c>
      <c r="F13" s="1">
        <v>8.0420000000000003E-4</v>
      </c>
      <c r="G13" s="1">
        <v>6.0470000000000001E-4</v>
      </c>
      <c r="H13" s="1">
        <v>7.3329999999999999E-4</v>
      </c>
      <c r="I13" s="1" t="s">
        <v>187</v>
      </c>
      <c r="J13" s="1">
        <v>4.3E-3</v>
      </c>
      <c r="K13" s="1">
        <v>1.4E-3</v>
      </c>
      <c r="L13" s="1">
        <v>-7.6550000000000001E-4</v>
      </c>
      <c r="M13" s="1" t="s">
        <v>187</v>
      </c>
      <c r="N13" s="1">
        <v>3.5999999999999999E-3</v>
      </c>
      <c r="O13" s="1">
        <v>1E-3</v>
      </c>
      <c r="P13" s="1">
        <v>-7.5529999999999998E-4</v>
      </c>
      <c r="Q13" s="1" t="s">
        <v>187</v>
      </c>
      <c r="R13" s="1">
        <v>3.5999999999999999E-3</v>
      </c>
      <c r="S13" s="1">
        <v>5.9999999999999995E-4</v>
      </c>
      <c r="T13" s="1">
        <v>-8.1170000000000005E-4</v>
      </c>
      <c r="U13" s="1" t="s">
        <v>187</v>
      </c>
      <c r="V13" s="1">
        <v>3.5999999999999999E-3</v>
      </c>
      <c r="W13" s="1">
        <v>4.0000000000000002E-4</v>
      </c>
      <c r="X13" s="1">
        <v>-7.4279999999999995E-4</v>
      </c>
      <c r="Y13" s="1" t="s">
        <v>187</v>
      </c>
      <c r="Z13" s="1">
        <v>3.5999999999999999E-3</v>
      </c>
      <c r="AA13" s="1">
        <v>8.0000000000000004E-4</v>
      </c>
      <c r="AB13" s="1" t="s">
        <v>198</v>
      </c>
    </row>
    <row r="14" spans="1:28" x14ac:dyDescent="0.2">
      <c r="A14" s="1" t="s">
        <v>9</v>
      </c>
      <c r="B14" s="1">
        <v>4.3839999999999999E-3</v>
      </c>
      <c r="C14" s="1">
        <v>3.3040000000000001E-3</v>
      </c>
      <c r="D14" s="1">
        <v>3.9300000000000003E-3</v>
      </c>
      <c r="E14" s="1">
        <v>4.4900000000000001E-3</v>
      </c>
      <c r="F14" s="1">
        <v>4.862E-3</v>
      </c>
      <c r="G14" s="1">
        <v>4.3860000000000001E-3</v>
      </c>
      <c r="H14" s="1">
        <v>7.1630000000000001E-4</v>
      </c>
      <c r="I14" s="1" t="s">
        <v>187</v>
      </c>
      <c r="J14" s="1">
        <v>1.1999999999999999E-3</v>
      </c>
      <c r="K14" s="1">
        <v>2.0000000000000001E-4</v>
      </c>
      <c r="L14" s="1">
        <v>-5.1999999999999995E-4</v>
      </c>
      <c r="M14" s="1" t="s">
        <v>187</v>
      </c>
      <c r="N14" s="1">
        <v>1.1999999999999999E-3</v>
      </c>
      <c r="O14" s="1">
        <v>1E-4</v>
      </c>
      <c r="P14" s="1">
        <v>-8.0670000000000004E-4</v>
      </c>
      <c r="Q14" s="1" t="s">
        <v>187</v>
      </c>
      <c r="R14" s="1">
        <v>7.3000000000000001E-3</v>
      </c>
      <c r="S14" s="1">
        <v>2.3999999999999998E-3</v>
      </c>
      <c r="T14" s="1">
        <v>-1.039E-3</v>
      </c>
      <c r="U14" s="1" t="s">
        <v>187</v>
      </c>
      <c r="V14" s="1">
        <v>1.4E-3</v>
      </c>
      <c r="W14" s="1">
        <v>4.0000000000000002E-4</v>
      </c>
      <c r="X14" s="1">
        <v>-6.8729999999999996E-4</v>
      </c>
      <c r="Y14" s="1" t="s">
        <v>187</v>
      </c>
      <c r="Z14" s="1">
        <v>1.4E-3</v>
      </c>
      <c r="AA14" s="1">
        <v>4.0000000000000002E-4</v>
      </c>
      <c r="AB14" s="1" t="s">
        <v>199</v>
      </c>
    </row>
    <row r="15" spans="1:28" x14ac:dyDescent="0.2">
      <c r="A15" s="1" t="s">
        <v>13</v>
      </c>
      <c r="B15" s="1">
        <v>6.3759999999999997E-3</v>
      </c>
      <c r="C15" s="1">
        <v>4.0740000000000004E-3</v>
      </c>
      <c r="D15" s="1">
        <v>5.9020000000000001E-3</v>
      </c>
      <c r="E15" s="1">
        <v>6.1570000000000001E-3</v>
      </c>
      <c r="F15" s="1">
        <v>6.1019999999999998E-3</v>
      </c>
      <c r="G15" s="1">
        <v>6.3949999999999996E-3</v>
      </c>
      <c r="H15" s="1">
        <v>4.3750000000000001E-4</v>
      </c>
      <c r="I15" s="1" t="s">
        <v>187</v>
      </c>
      <c r="J15" s="1">
        <v>5.9999999999999995E-4</v>
      </c>
      <c r="K15" s="1">
        <v>2.0000000000000001E-4</v>
      </c>
      <c r="L15" s="1">
        <v>-3.2880000000000002E-4</v>
      </c>
      <c r="M15" s="1" t="s">
        <v>187</v>
      </c>
      <c r="N15" s="1">
        <v>2.0000000000000001E-4</v>
      </c>
      <c r="O15" s="1" t="s">
        <v>190</v>
      </c>
      <c r="P15" s="1">
        <v>-3.6319999999999999E-4</v>
      </c>
      <c r="Q15" s="1" t="s">
        <v>187</v>
      </c>
      <c r="R15" s="1">
        <v>2.0000000000000001E-4</v>
      </c>
      <c r="S15" s="1" t="s">
        <v>190</v>
      </c>
      <c r="T15" s="1">
        <v>-4.0729999999999998E-4</v>
      </c>
      <c r="U15" s="1" t="s">
        <v>187</v>
      </c>
      <c r="V15" s="1">
        <v>2.0000000000000001E-4</v>
      </c>
      <c r="W15" s="1" t="s">
        <v>190</v>
      </c>
      <c r="X15" s="1">
        <v>-3.612E-4</v>
      </c>
      <c r="Y15" s="1" t="s">
        <v>187</v>
      </c>
      <c r="Z15" s="1">
        <v>4.8999999999999998E-3</v>
      </c>
      <c r="AA15" s="1">
        <v>1.6000000000000001E-3</v>
      </c>
      <c r="AB15" s="1" t="s">
        <v>200</v>
      </c>
    </row>
    <row r="16" spans="1:28" x14ac:dyDescent="0.2">
      <c r="A16" s="1" t="s">
        <v>14</v>
      </c>
      <c r="B16" s="1">
        <v>1.187E-2</v>
      </c>
      <c r="C16" s="1">
        <v>7.9880000000000003E-3</v>
      </c>
      <c r="D16" s="1">
        <v>1.12E-2</v>
      </c>
      <c r="E16" s="1">
        <v>1.1560000000000001E-2</v>
      </c>
      <c r="F16" s="1">
        <v>1.133E-2</v>
      </c>
      <c r="G16" s="1">
        <v>1.205E-2</v>
      </c>
      <c r="H16" s="1">
        <v>5.8669999999999999E-5</v>
      </c>
      <c r="I16" s="1" t="s">
        <v>186</v>
      </c>
      <c r="J16" s="1">
        <v>0.79</v>
      </c>
      <c r="K16" s="1">
        <v>0.79</v>
      </c>
      <c r="L16" s="1">
        <v>2.452E-4</v>
      </c>
      <c r="M16" s="1" t="s">
        <v>186</v>
      </c>
      <c r="N16" s="1">
        <v>9.4799999999999995E-2</v>
      </c>
      <c r="O16" s="1">
        <v>2.53E-2</v>
      </c>
      <c r="P16" s="1">
        <v>-2.7300000000000002E-4</v>
      </c>
      <c r="Q16" s="1" t="s">
        <v>186</v>
      </c>
      <c r="R16" s="1">
        <v>0.39319999999999999</v>
      </c>
      <c r="S16" s="1">
        <v>0.1573</v>
      </c>
      <c r="T16" s="1">
        <v>-3.4069999999999999E-4</v>
      </c>
      <c r="U16" s="1" t="s">
        <v>187</v>
      </c>
      <c r="V16" s="1">
        <v>6.3E-3</v>
      </c>
      <c r="W16" s="1">
        <v>8.0000000000000004E-4</v>
      </c>
      <c r="X16" s="1">
        <v>-1.6699999999999999E-4</v>
      </c>
      <c r="Y16" s="1" t="s">
        <v>186</v>
      </c>
      <c r="Z16" s="1">
        <v>0.65349999999999997</v>
      </c>
      <c r="AA16" s="1">
        <v>0.47920000000000001</v>
      </c>
      <c r="AB16" s="1" t="s">
        <v>201</v>
      </c>
    </row>
    <row r="17" spans="1:28" x14ac:dyDescent="0.2">
      <c r="A17" s="1" t="s">
        <v>15</v>
      </c>
      <c r="B17" s="1">
        <v>8.7899999999999992E-3</v>
      </c>
      <c r="C17" s="1">
        <v>5.9519999999999998E-3</v>
      </c>
      <c r="D17" s="1">
        <v>7.9839999999999998E-3</v>
      </c>
      <c r="E17" s="1">
        <v>8.1550000000000008E-3</v>
      </c>
      <c r="F17" s="1">
        <v>8.175E-3</v>
      </c>
      <c r="G17" s="1">
        <v>8.5939999999999992E-3</v>
      </c>
      <c r="H17" s="1">
        <v>5.777E-4</v>
      </c>
      <c r="I17" s="1" t="s">
        <v>187</v>
      </c>
      <c r="J17" s="1">
        <v>2.9999999999999997E-4</v>
      </c>
      <c r="K17" s="1" t="s">
        <v>190</v>
      </c>
      <c r="L17" s="1">
        <v>-6.3599999999999996E-4</v>
      </c>
      <c r="M17" s="1" t="s">
        <v>187</v>
      </c>
      <c r="N17" s="1">
        <v>2.9999999999999997E-4</v>
      </c>
      <c r="O17" s="1" t="s">
        <v>190</v>
      </c>
      <c r="P17" s="1">
        <v>-6.8369999999999998E-4</v>
      </c>
      <c r="Q17" s="1" t="s">
        <v>187</v>
      </c>
      <c r="R17" s="1">
        <v>2.9999999999999997E-4</v>
      </c>
      <c r="S17" s="1" t="s">
        <v>190</v>
      </c>
      <c r="T17" s="1">
        <v>-6.2980000000000002E-4</v>
      </c>
      <c r="U17" s="1" t="s">
        <v>187</v>
      </c>
      <c r="V17" s="1">
        <v>2.9999999999999997E-4</v>
      </c>
      <c r="W17" s="1" t="s">
        <v>190</v>
      </c>
      <c r="X17" s="1">
        <v>-6.0269999999999996E-4</v>
      </c>
      <c r="Y17" s="1" t="s">
        <v>187</v>
      </c>
      <c r="Z17" s="1">
        <v>2.9999999999999997E-4</v>
      </c>
      <c r="AA17" s="1" t="s">
        <v>190</v>
      </c>
      <c r="AB17" s="1" t="s">
        <v>202</v>
      </c>
    </row>
    <row r="18" spans="1:28" x14ac:dyDescent="0.2">
      <c r="A18" s="1" t="s">
        <v>18</v>
      </c>
      <c r="B18" s="1">
        <v>1.4989999999999999E-3</v>
      </c>
      <c r="C18" s="1">
        <v>8.9320000000000003E-4</v>
      </c>
      <c r="D18" s="1">
        <v>1.387E-3</v>
      </c>
      <c r="E18" s="1">
        <v>1.441E-3</v>
      </c>
      <c r="F18" s="1">
        <v>1.475E-3</v>
      </c>
      <c r="G18" s="1">
        <v>1.454E-3</v>
      </c>
      <c r="H18" s="1">
        <v>6.3429999999999997E-4</v>
      </c>
      <c r="I18" s="1" t="s">
        <v>187</v>
      </c>
      <c r="J18" s="1" t="s">
        <v>190</v>
      </c>
      <c r="K18" s="1" t="s">
        <v>190</v>
      </c>
      <c r="L18" s="1">
        <v>-5.6380000000000004E-4</v>
      </c>
      <c r="M18" s="1" t="s">
        <v>187</v>
      </c>
      <c r="N18" s="1" t="s">
        <v>190</v>
      </c>
      <c r="O18" s="1" t="s">
        <v>190</v>
      </c>
      <c r="P18" s="1">
        <v>-6.2149999999999998E-4</v>
      </c>
      <c r="Q18" s="1" t="s">
        <v>187</v>
      </c>
      <c r="R18" s="1" t="s">
        <v>190</v>
      </c>
      <c r="S18" s="1" t="s">
        <v>190</v>
      </c>
      <c r="T18" s="1">
        <v>-6.1450000000000003E-4</v>
      </c>
      <c r="U18" s="1" t="s">
        <v>187</v>
      </c>
      <c r="V18" s="1" t="s">
        <v>190</v>
      </c>
      <c r="W18" s="1" t="s">
        <v>190</v>
      </c>
      <c r="X18" s="1">
        <v>-5.5449999999999998E-4</v>
      </c>
      <c r="Y18" s="1" t="s">
        <v>187</v>
      </c>
      <c r="Z18" s="1" t="s">
        <v>190</v>
      </c>
      <c r="AA18" s="1" t="s">
        <v>190</v>
      </c>
      <c r="AB18" s="1" t="s">
        <v>203</v>
      </c>
    </row>
    <row r="19" spans="1:28" x14ac:dyDescent="0.2">
      <c r="A19" s="1" t="s">
        <v>94</v>
      </c>
      <c r="B19" s="1">
        <v>1.7340000000000001E-2</v>
      </c>
      <c r="C19" s="1">
        <v>2.494E-2</v>
      </c>
      <c r="D19" s="1">
        <v>2.0799999999999999E-2</v>
      </c>
      <c r="E19" s="1">
        <v>1.8190000000000001E-2</v>
      </c>
      <c r="F19" s="1">
        <v>1.5699999999999999E-2</v>
      </c>
      <c r="G19" s="1">
        <v>1.8460000000000001E-2</v>
      </c>
      <c r="H19" s="1">
        <v>2.6570000000000001E-4</v>
      </c>
      <c r="I19" s="1" t="s">
        <v>187</v>
      </c>
      <c r="J19" s="1" t="s">
        <v>190</v>
      </c>
      <c r="K19" s="1" t="s">
        <v>190</v>
      </c>
      <c r="L19" s="1">
        <v>-2.8229999999999998E-4</v>
      </c>
      <c r="M19" s="1" t="s">
        <v>187</v>
      </c>
      <c r="N19" s="1">
        <v>4.4000000000000003E-3</v>
      </c>
      <c r="O19" s="1">
        <v>5.9999999999999995E-4</v>
      </c>
      <c r="P19" s="1">
        <v>-2.6380000000000002E-4</v>
      </c>
      <c r="Q19" s="1" t="s">
        <v>187</v>
      </c>
      <c r="R19" s="1">
        <v>2.1700000000000001E-2</v>
      </c>
      <c r="S19" s="1">
        <v>5.7999999999999996E-3</v>
      </c>
      <c r="T19" s="1">
        <v>-1.875E-4</v>
      </c>
      <c r="U19" s="1" t="s">
        <v>186</v>
      </c>
      <c r="V19" s="1">
        <v>8.6300000000000002E-2</v>
      </c>
      <c r="W19" s="1">
        <v>2.8799999999999999E-2</v>
      </c>
      <c r="X19" s="1">
        <v>-2.9270000000000001E-4</v>
      </c>
      <c r="Y19" s="1" t="s">
        <v>187</v>
      </c>
      <c r="Z19" s="1">
        <v>4.4000000000000003E-3</v>
      </c>
      <c r="AA19" s="1">
        <v>8.9999999999999998E-4</v>
      </c>
      <c r="AB19" s="1" t="s">
        <v>204</v>
      </c>
    </row>
    <row r="20" spans="1:28" x14ac:dyDescent="0.2">
      <c r="A20" s="1" t="s">
        <v>22</v>
      </c>
      <c r="B20" s="1">
        <v>1.428E-3</v>
      </c>
      <c r="C20" s="1">
        <v>1.0300000000000001E-3</v>
      </c>
      <c r="D20" s="1">
        <v>1.524E-3</v>
      </c>
      <c r="E20" s="1">
        <v>1.485E-3</v>
      </c>
      <c r="F20" s="1">
        <v>1.294E-3</v>
      </c>
      <c r="G20" s="1">
        <v>1.539E-3</v>
      </c>
      <c r="H20" s="1">
        <v>7.228E-4</v>
      </c>
      <c r="I20" s="1" t="s">
        <v>187</v>
      </c>
      <c r="J20" s="1">
        <v>1.1999999999999999E-3</v>
      </c>
      <c r="K20" s="1">
        <v>1E-4</v>
      </c>
      <c r="L20" s="1">
        <v>-5.5420000000000003E-4</v>
      </c>
      <c r="M20" s="1" t="s">
        <v>187</v>
      </c>
      <c r="N20" s="1">
        <v>9.2999999999999992E-3</v>
      </c>
      <c r="O20" s="1">
        <v>3.0999999999999999E-3</v>
      </c>
      <c r="P20" s="1">
        <v>-6.8219999999999999E-4</v>
      </c>
      <c r="Q20" s="1" t="s">
        <v>187</v>
      </c>
      <c r="R20" s="1">
        <v>3.5000000000000001E-3</v>
      </c>
      <c r="S20" s="1">
        <v>6.9999999999999999E-4</v>
      </c>
      <c r="T20" s="1">
        <v>-5.9650000000000002E-4</v>
      </c>
      <c r="U20" s="1" t="s">
        <v>187</v>
      </c>
      <c r="V20" s="1">
        <v>4.4000000000000003E-3</v>
      </c>
      <c r="W20" s="1">
        <v>1.1999999999999999E-3</v>
      </c>
      <c r="X20" s="1">
        <v>-7.4520000000000001E-4</v>
      </c>
      <c r="Y20" s="1" t="s">
        <v>187</v>
      </c>
      <c r="Z20" s="1">
        <v>1.1999999999999999E-3</v>
      </c>
      <c r="AA20" s="1">
        <v>2.0000000000000001E-4</v>
      </c>
      <c r="AB20" s="1" t="s">
        <v>205</v>
      </c>
    </row>
    <row r="21" spans="1:28" x14ac:dyDescent="0.2">
      <c r="A21" s="1" t="s">
        <v>23</v>
      </c>
      <c r="B21" s="1">
        <v>5.2570000000000004E-3</v>
      </c>
      <c r="C21" s="1">
        <v>3.454E-3</v>
      </c>
      <c r="D21" s="1">
        <v>4.6519999999999999E-3</v>
      </c>
      <c r="E21" s="1">
        <v>4.9389999999999998E-3</v>
      </c>
      <c r="F21" s="1">
        <v>5.1349999999999998E-3</v>
      </c>
      <c r="G21" s="1">
        <v>5.045E-3</v>
      </c>
      <c r="H21" s="1">
        <v>1.9000000000000001E-5</v>
      </c>
      <c r="I21" s="1" t="s">
        <v>186</v>
      </c>
      <c r="J21" s="1">
        <v>0.98699999999999999</v>
      </c>
      <c r="K21" s="1">
        <v>0.98370000000000002</v>
      </c>
      <c r="L21" s="1">
        <v>1.408E-3</v>
      </c>
      <c r="M21" s="1" t="s">
        <v>187</v>
      </c>
      <c r="N21" s="1">
        <v>3.7100000000000001E-2</v>
      </c>
      <c r="O21" s="1">
        <v>7.4000000000000003E-3</v>
      </c>
      <c r="P21" s="1">
        <v>1.975E-4</v>
      </c>
      <c r="Q21" s="1" t="s">
        <v>186</v>
      </c>
      <c r="R21" s="1">
        <v>0.98699999999999999</v>
      </c>
      <c r="S21" s="1">
        <v>0.75509999999999999</v>
      </c>
      <c r="T21" s="1">
        <v>-1.0640000000000001E-3</v>
      </c>
      <c r="U21" s="1" t="s">
        <v>187</v>
      </c>
      <c r="V21" s="1">
        <v>3.7100000000000001E-2</v>
      </c>
      <c r="W21" s="1">
        <v>6.1999999999999998E-3</v>
      </c>
      <c r="X21" s="1">
        <v>1.8129999999999999E-4</v>
      </c>
      <c r="Y21" s="1" t="s">
        <v>186</v>
      </c>
      <c r="Z21" s="1">
        <v>0.98699999999999999</v>
      </c>
      <c r="AA21" s="1">
        <v>0.82779999999999998</v>
      </c>
      <c r="AB21" s="1" t="s">
        <v>206</v>
      </c>
    </row>
    <row r="22" spans="1:28" x14ac:dyDescent="0.2">
      <c r="A22" s="1" t="s">
        <v>95</v>
      </c>
      <c r="B22" s="1">
        <v>9.5870000000000003E-7</v>
      </c>
      <c r="C22" s="1">
        <v>1.773E-4</v>
      </c>
      <c r="D22" s="1">
        <v>4.7510000000000001E-7</v>
      </c>
      <c r="E22" s="1">
        <v>1.407E-6</v>
      </c>
      <c r="F22" s="1">
        <v>1.325E-5</v>
      </c>
      <c r="G22" s="1">
        <v>5.1620000000000003E-7</v>
      </c>
      <c r="H22" s="1">
        <v>2.2390000000000001E-3</v>
      </c>
      <c r="I22" s="1" t="s">
        <v>187</v>
      </c>
      <c r="J22" s="1" t="s">
        <v>190</v>
      </c>
      <c r="K22" s="1" t="s">
        <v>190</v>
      </c>
      <c r="L22" s="1">
        <v>-1.9430000000000001E-3</v>
      </c>
      <c r="M22" s="1" t="s">
        <v>187</v>
      </c>
      <c r="N22" s="1" t="s">
        <v>190</v>
      </c>
      <c r="O22" s="1" t="s">
        <v>190</v>
      </c>
      <c r="P22" s="1">
        <v>-2.1840000000000002E-3</v>
      </c>
      <c r="Q22" s="1" t="s">
        <v>187</v>
      </c>
      <c r="R22" s="1" t="s">
        <v>190</v>
      </c>
      <c r="S22" s="1" t="s">
        <v>190</v>
      </c>
      <c r="T22" s="1">
        <v>-2.0140000000000002E-3</v>
      </c>
      <c r="U22" s="1" t="s">
        <v>187</v>
      </c>
      <c r="V22" s="1">
        <v>1E-4</v>
      </c>
      <c r="W22" s="1" t="s">
        <v>190</v>
      </c>
      <c r="X22" s="1">
        <v>-2.3509999999999998E-3</v>
      </c>
      <c r="Y22" s="1" t="s">
        <v>187</v>
      </c>
      <c r="Z22" s="1" t="s">
        <v>190</v>
      </c>
      <c r="AA22" s="1" t="s">
        <v>190</v>
      </c>
      <c r="AB22" s="1" t="s">
        <v>207</v>
      </c>
    </row>
    <row r="23" spans="1:28" x14ac:dyDescent="0.2">
      <c r="A23" s="1" t="s">
        <v>26</v>
      </c>
      <c r="B23" s="1">
        <v>9.2330000000000005E-4</v>
      </c>
      <c r="C23" s="1">
        <v>7.4019999999999999E-4</v>
      </c>
      <c r="D23" s="1">
        <v>8.8869999999999997E-4</v>
      </c>
      <c r="E23" s="1">
        <v>8.6419999999999997E-4</v>
      </c>
      <c r="F23" s="1">
        <v>8.4579999999999996E-4</v>
      </c>
      <c r="G23" s="1">
        <v>9.1219999999999995E-4</v>
      </c>
      <c r="H23" s="1">
        <v>1.0179999999999999E-4</v>
      </c>
      <c r="I23" s="1" t="s">
        <v>186</v>
      </c>
      <c r="J23" s="1">
        <v>0.47239999999999999</v>
      </c>
      <c r="K23" s="1">
        <v>0.25659999999999999</v>
      </c>
      <c r="L23" s="1">
        <v>-1.9469999999999999E-4</v>
      </c>
      <c r="M23" s="1" t="s">
        <v>187</v>
      </c>
      <c r="N23" s="1">
        <v>4.1000000000000003E-3</v>
      </c>
      <c r="O23" s="1">
        <v>5.9999999999999995E-4</v>
      </c>
      <c r="P23" s="1">
        <v>-3.59E-4</v>
      </c>
      <c r="Q23" s="1" t="s">
        <v>186</v>
      </c>
      <c r="R23" s="1">
        <v>0.31580000000000003</v>
      </c>
      <c r="S23" s="1">
        <v>6.3200000000000006E-2</v>
      </c>
      <c r="T23" s="1">
        <v>-1.8550000000000001E-4</v>
      </c>
      <c r="U23" s="1" t="s">
        <v>187</v>
      </c>
      <c r="V23" s="1">
        <v>3.8E-3</v>
      </c>
      <c r="W23" s="1">
        <v>2.9999999999999997E-4</v>
      </c>
      <c r="X23" s="1">
        <v>-1.6919999999999999E-4</v>
      </c>
      <c r="Y23" s="1" t="s">
        <v>186</v>
      </c>
      <c r="Z23" s="1">
        <v>0.47239999999999999</v>
      </c>
      <c r="AA23" s="1">
        <v>0.21529999999999999</v>
      </c>
      <c r="AB23" s="1" t="s">
        <v>208</v>
      </c>
    </row>
    <row r="24" spans="1:28" x14ac:dyDescent="0.2">
      <c r="A24" s="1" t="s">
        <v>27</v>
      </c>
      <c r="B24" s="1">
        <v>1.305E-3</v>
      </c>
      <c r="C24" s="1">
        <v>7.5580000000000005E-4</v>
      </c>
      <c r="D24" s="1">
        <v>1.1609999999999999E-3</v>
      </c>
      <c r="E24" s="1">
        <v>1.475E-3</v>
      </c>
      <c r="F24" s="1">
        <v>1.609E-3</v>
      </c>
      <c r="G24" s="1">
        <v>1.3209999999999999E-3</v>
      </c>
      <c r="H24" s="1">
        <v>2.3210000000000001E-3</v>
      </c>
      <c r="I24" s="1" t="s">
        <v>187</v>
      </c>
      <c r="J24" s="1">
        <v>7.1000000000000004E-3</v>
      </c>
      <c r="K24" s="1">
        <v>1.4E-3</v>
      </c>
      <c r="L24" s="1">
        <v>-1.8979999999999999E-3</v>
      </c>
      <c r="M24" s="1" t="s">
        <v>187</v>
      </c>
      <c r="N24" s="1">
        <v>1E-4</v>
      </c>
      <c r="O24" s="1" t="s">
        <v>190</v>
      </c>
      <c r="P24" s="1">
        <v>-1.91E-3</v>
      </c>
      <c r="Q24" s="1" t="s">
        <v>187</v>
      </c>
      <c r="R24" s="1">
        <v>1.72E-2</v>
      </c>
      <c r="S24" s="1">
        <v>4.5999999999999999E-3</v>
      </c>
      <c r="T24" s="1">
        <v>-1.33E-3</v>
      </c>
      <c r="U24" s="1" t="s">
        <v>186</v>
      </c>
      <c r="V24" s="1">
        <v>0.18140000000000001</v>
      </c>
      <c r="W24" s="1">
        <v>7.2599999999999998E-2</v>
      </c>
      <c r="X24" s="1">
        <v>-2.5630000000000002E-3</v>
      </c>
      <c r="Y24" s="1" t="s">
        <v>187</v>
      </c>
      <c r="Z24" s="1">
        <v>1E-4</v>
      </c>
      <c r="AA24" s="1" t="s">
        <v>190</v>
      </c>
      <c r="AB24" s="1" t="s">
        <v>209</v>
      </c>
    </row>
    <row r="25" spans="1:28" x14ac:dyDescent="0.2">
      <c r="A25" s="1" t="s">
        <v>211</v>
      </c>
      <c r="B25" s="1">
        <v>4.4999999999999999E-4</v>
      </c>
      <c r="C25" s="1">
        <v>4.8579999999999999E-4</v>
      </c>
      <c r="D25" s="1">
        <v>3.8830000000000001E-4</v>
      </c>
      <c r="E25" s="1">
        <v>4.9569999999999996E-4</v>
      </c>
      <c r="F25" s="1">
        <v>5.5420000000000003E-4</v>
      </c>
      <c r="G25" s="1">
        <v>4.4779999999999999E-4</v>
      </c>
      <c r="H25" s="1">
        <v>1.0499999999999999E-3</v>
      </c>
      <c r="I25" s="1" t="s">
        <v>187</v>
      </c>
      <c r="J25" s="1">
        <v>1E-4</v>
      </c>
      <c r="K25" s="1" t="s">
        <v>190</v>
      </c>
      <c r="L25" s="1">
        <v>-1.178E-3</v>
      </c>
      <c r="M25" s="1" t="s">
        <v>187</v>
      </c>
      <c r="N25" s="1" t="s">
        <v>190</v>
      </c>
      <c r="O25" s="1" t="s">
        <v>190</v>
      </c>
      <c r="P25" s="1">
        <v>-6.177E-4</v>
      </c>
      <c r="Q25" s="1" t="s">
        <v>186</v>
      </c>
      <c r="R25" s="1">
        <v>0.24110000000000001</v>
      </c>
      <c r="S25" s="1">
        <v>0.1227</v>
      </c>
      <c r="T25" s="1">
        <v>-2.8600000000000001E-4</v>
      </c>
      <c r="U25" s="1" t="s">
        <v>186</v>
      </c>
      <c r="V25" s="1">
        <v>0.44700000000000001</v>
      </c>
      <c r="W25" s="1">
        <v>0.38740000000000002</v>
      </c>
      <c r="X25" s="1">
        <v>-9.745E-4</v>
      </c>
      <c r="Y25" s="1" t="s">
        <v>187</v>
      </c>
      <c r="Z25" s="1">
        <v>2.0000000000000001E-4</v>
      </c>
      <c r="AA25" s="1" t="s">
        <v>190</v>
      </c>
      <c r="AB25" s="1" t="s">
        <v>210</v>
      </c>
    </row>
    <row r="26" spans="1:28" x14ac:dyDescent="0.2">
      <c r="A26" s="1" t="s">
        <v>213</v>
      </c>
      <c r="B26" s="1">
        <v>4.4420000000000001E-4</v>
      </c>
      <c r="C26" s="1">
        <v>4.7080000000000001E-4</v>
      </c>
      <c r="D26" s="1">
        <v>4.415E-4</v>
      </c>
      <c r="E26" s="1">
        <v>2.7579999999999998E-4</v>
      </c>
      <c r="F26" s="1">
        <v>2.6959999999999999E-4</v>
      </c>
      <c r="G26" s="1">
        <v>3.4650000000000002E-4</v>
      </c>
      <c r="H26" s="1">
        <v>2.081E-3</v>
      </c>
      <c r="I26" s="1" t="s">
        <v>187</v>
      </c>
      <c r="J26" s="1" t="s">
        <v>190</v>
      </c>
      <c r="K26" s="1" t="s">
        <v>190</v>
      </c>
      <c r="L26" s="1">
        <v>-2.3080000000000002E-3</v>
      </c>
      <c r="M26" s="1" t="s">
        <v>187</v>
      </c>
      <c r="N26" s="1" t="s">
        <v>190</v>
      </c>
      <c r="O26" s="1" t="s">
        <v>190</v>
      </c>
      <c r="P26" s="1">
        <v>-2.359E-3</v>
      </c>
      <c r="Q26" s="1" t="s">
        <v>187</v>
      </c>
      <c r="R26" s="1">
        <v>5.0000000000000001E-4</v>
      </c>
      <c r="S26" s="1">
        <v>1E-4</v>
      </c>
      <c r="T26" s="1">
        <v>-1.621E-3</v>
      </c>
      <c r="U26" s="1" t="s">
        <v>187</v>
      </c>
      <c r="V26" s="1">
        <v>5.5999999999999999E-3</v>
      </c>
      <c r="W26" s="1">
        <v>1.9E-3</v>
      </c>
      <c r="X26" s="1">
        <v>-2.5070000000000001E-3</v>
      </c>
      <c r="Y26" s="1" t="s">
        <v>187</v>
      </c>
      <c r="Z26" s="1" t="s">
        <v>190</v>
      </c>
      <c r="AA26" s="1" t="s">
        <v>190</v>
      </c>
      <c r="AB26" s="1" t="s">
        <v>212</v>
      </c>
    </row>
    <row r="27" spans="1:28" x14ac:dyDescent="0.2">
      <c r="A27" s="1" t="s">
        <v>101</v>
      </c>
      <c r="B27" s="1">
        <v>3.8249999999999997E-4</v>
      </c>
      <c r="C27" s="1">
        <v>6.1149999999999996E-4</v>
      </c>
      <c r="D27" s="1">
        <v>3.2499999999999999E-4</v>
      </c>
      <c r="E27" s="1">
        <v>3.7120000000000002E-4</v>
      </c>
      <c r="F27" s="1">
        <v>4.9969999999999995E-4</v>
      </c>
      <c r="G27" s="1">
        <v>3.0850000000000002E-4</v>
      </c>
      <c r="H27" s="1">
        <v>2.9700000000000001E-4</v>
      </c>
      <c r="I27" s="1" t="s">
        <v>187</v>
      </c>
      <c r="J27" s="1" t="s">
        <v>190</v>
      </c>
      <c r="K27" s="1" t="s">
        <v>190</v>
      </c>
      <c r="L27" s="1">
        <v>-2.6279999999999999E-4</v>
      </c>
      <c r="M27" s="1" t="s">
        <v>187</v>
      </c>
      <c r="N27" s="1">
        <v>2.9999999999999997E-4</v>
      </c>
      <c r="O27" s="1" t="s">
        <v>190</v>
      </c>
      <c r="P27" s="1">
        <v>-1.437E-4</v>
      </c>
      <c r="Q27" s="1" t="s">
        <v>187</v>
      </c>
      <c r="R27" s="1">
        <v>2.1399999999999999E-2</v>
      </c>
      <c r="S27" s="1">
        <v>8.5000000000000006E-3</v>
      </c>
      <c r="T27" s="1">
        <v>-1.155E-4</v>
      </c>
      <c r="U27" s="1" t="s">
        <v>186</v>
      </c>
      <c r="V27" s="1">
        <v>0.14199999999999999</v>
      </c>
      <c r="W27" s="1">
        <v>0.1081</v>
      </c>
      <c r="X27" s="1">
        <v>-2.1100000000000001E-4</v>
      </c>
      <c r="Y27" s="1" t="s">
        <v>187</v>
      </c>
      <c r="Z27" s="1" t="s">
        <v>190</v>
      </c>
      <c r="AA27" s="1" t="s">
        <v>190</v>
      </c>
      <c r="AB27" s="1" t="s">
        <v>214</v>
      </c>
    </row>
    <row r="28" spans="1:28" x14ac:dyDescent="0.2">
      <c r="A28" s="1" t="s">
        <v>216</v>
      </c>
      <c r="B28" s="1">
        <v>1.6530000000000001E-4</v>
      </c>
      <c r="C28" s="1">
        <v>2.262E-4</v>
      </c>
      <c r="D28" s="1">
        <v>2.2450000000000001E-4</v>
      </c>
      <c r="E28" s="1">
        <v>1.427E-4</v>
      </c>
      <c r="F28" s="1">
        <v>1.004E-4</v>
      </c>
      <c r="G28" s="1">
        <v>1.582E-4</v>
      </c>
      <c r="H28" s="1">
        <v>1.359E-4</v>
      </c>
      <c r="I28" s="1" t="s">
        <v>187</v>
      </c>
      <c r="J28" s="1">
        <v>1.7100000000000001E-2</v>
      </c>
      <c r="K28" s="1">
        <v>3.3999999999999998E-3</v>
      </c>
      <c r="L28" s="1">
        <v>-1.6110000000000001E-4</v>
      </c>
      <c r="M28" s="1" t="s">
        <v>187</v>
      </c>
      <c r="N28" s="1">
        <v>9.1000000000000004E-3</v>
      </c>
      <c r="O28" s="1">
        <v>5.9999999999999995E-4</v>
      </c>
      <c r="P28" s="1">
        <v>-7.4220000000000004E-5</v>
      </c>
      <c r="Q28" s="1" t="s">
        <v>187</v>
      </c>
      <c r="R28" s="1">
        <v>4.1700000000000001E-2</v>
      </c>
      <c r="S28" s="1">
        <v>1.67E-2</v>
      </c>
      <c r="T28" s="1">
        <v>-4.9549999999999998E-5</v>
      </c>
      <c r="U28" s="1" t="s">
        <v>186</v>
      </c>
      <c r="V28" s="1">
        <v>8.2900000000000001E-2</v>
      </c>
      <c r="W28" s="1">
        <v>4.9700000000000001E-2</v>
      </c>
      <c r="X28" s="1">
        <v>-9.0909999999999995E-5</v>
      </c>
      <c r="Y28" s="1" t="s">
        <v>187</v>
      </c>
      <c r="Z28" s="1">
        <v>3.2599999999999997E-2</v>
      </c>
      <c r="AA28" s="1">
        <v>8.6999999999999994E-3</v>
      </c>
      <c r="AB28" s="1" t="s">
        <v>215</v>
      </c>
    </row>
    <row r="29" spans="1:28" x14ac:dyDescent="0.2">
      <c r="A29" s="1" t="s">
        <v>28</v>
      </c>
      <c r="B29" s="1">
        <v>1.042E-2</v>
      </c>
      <c r="C29" s="1">
        <v>7.2240000000000004E-3</v>
      </c>
      <c r="D29" s="1">
        <v>9.7870000000000006E-3</v>
      </c>
      <c r="E29" s="1">
        <v>1.021E-2</v>
      </c>
      <c r="F29" s="1">
        <v>1.005E-2</v>
      </c>
      <c r="G29" s="1">
        <v>1.0540000000000001E-2</v>
      </c>
      <c r="H29" s="1">
        <v>6.1120000000000002E-3</v>
      </c>
      <c r="I29" s="1" t="s">
        <v>187</v>
      </c>
      <c r="J29" s="1">
        <v>1.2999999999999999E-3</v>
      </c>
      <c r="K29" s="1">
        <v>4.0000000000000002E-4</v>
      </c>
      <c r="L29" s="1">
        <v>-4.6800000000000001E-3</v>
      </c>
      <c r="M29" s="1" t="s">
        <v>187</v>
      </c>
      <c r="N29" s="1" t="s">
        <v>190</v>
      </c>
      <c r="O29" s="1" t="s">
        <v>190</v>
      </c>
      <c r="P29" s="1">
        <v>-5.7019999999999996E-3</v>
      </c>
      <c r="Q29" s="1" t="s">
        <v>187</v>
      </c>
      <c r="R29" s="1" t="s">
        <v>190</v>
      </c>
      <c r="S29" s="1" t="s">
        <v>190</v>
      </c>
      <c r="T29" s="1">
        <v>-5.9360000000000003E-3</v>
      </c>
      <c r="U29" s="1" t="s">
        <v>187</v>
      </c>
      <c r="V29" s="1" t="s">
        <v>190</v>
      </c>
      <c r="W29" s="1" t="s">
        <v>190</v>
      </c>
      <c r="X29" s="1">
        <v>-6.0239999999999998E-3</v>
      </c>
      <c r="Y29" s="1" t="s">
        <v>187</v>
      </c>
      <c r="Z29" s="1">
        <v>6.9999999999999999E-4</v>
      </c>
      <c r="AA29" s="1">
        <v>2.0000000000000001E-4</v>
      </c>
      <c r="AB29" s="1" t="s">
        <v>217</v>
      </c>
    </row>
    <row r="30" spans="1:28" x14ac:dyDescent="0.2">
      <c r="A30" s="1" t="s">
        <v>29</v>
      </c>
      <c r="B30" s="1">
        <v>1.4420000000000001E-2</v>
      </c>
      <c r="C30" s="1">
        <v>1.064E-2</v>
      </c>
      <c r="D30" s="1">
        <v>1.359E-2</v>
      </c>
      <c r="E30" s="1">
        <v>1.401E-2</v>
      </c>
      <c r="F30" s="1">
        <v>1.401E-2</v>
      </c>
      <c r="G30" s="1">
        <v>1.427E-2</v>
      </c>
      <c r="H30" s="1">
        <v>2.3019999999999998E-3</v>
      </c>
      <c r="I30" s="1" t="s">
        <v>187</v>
      </c>
      <c r="J30" s="1">
        <v>1.8E-3</v>
      </c>
      <c r="K30" s="1">
        <v>5.9999999999999995E-4</v>
      </c>
      <c r="L30" s="1">
        <v>-1.828E-3</v>
      </c>
      <c r="M30" s="1" t="s">
        <v>187</v>
      </c>
      <c r="N30" s="1">
        <v>2.0000000000000001E-4</v>
      </c>
      <c r="O30" s="1" t="s">
        <v>190</v>
      </c>
      <c r="P30" s="1">
        <v>-2.0830000000000002E-3</v>
      </c>
      <c r="Q30" s="1" t="s">
        <v>187</v>
      </c>
      <c r="R30" s="1" t="s">
        <v>190</v>
      </c>
      <c r="S30" s="1" t="s">
        <v>190</v>
      </c>
      <c r="T30" s="1">
        <v>-2.0279999999999999E-3</v>
      </c>
      <c r="U30" s="1" t="s">
        <v>187</v>
      </c>
      <c r="V30" s="1">
        <v>1E-3</v>
      </c>
      <c r="W30" s="1">
        <v>2.0000000000000001E-4</v>
      </c>
      <c r="X30" s="1">
        <v>-2.3210000000000001E-3</v>
      </c>
      <c r="Y30" s="1" t="s">
        <v>187</v>
      </c>
      <c r="Z30" s="1">
        <v>1.2999999999999999E-3</v>
      </c>
      <c r="AA30" s="1">
        <v>4.0000000000000002E-4</v>
      </c>
      <c r="AB30" s="1" t="s">
        <v>218</v>
      </c>
    </row>
    <row r="31" spans="1:28" x14ac:dyDescent="0.2">
      <c r="A31" s="1" t="s">
        <v>220</v>
      </c>
      <c r="B31" s="1">
        <v>1.2800000000000001E-2</v>
      </c>
      <c r="C31" s="1">
        <v>1.0460000000000001E-2</v>
      </c>
      <c r="D31" s="1">
        <v>1.2319999999999999E-2</v>
      </c>
      <c r="E31" s="1">
        <v>1.2880000000000001E-2</v>
      </c>
      <c r="F31" s="1">
        <v>1.282E-2</v>
      </c>
      <c r="G31" s="1">
        <v>1.255E-2</v>
      </c>
      <c r="H31" s="1">
        <v>3.8869999999999998E-3</v>
      </c>
      <c r="I31" s="1" t="s">
        <v>187</v>
      </c>
      <c r="J31" s="1">
        <v>1.6999999999999999E-3</v>
      </c>
      <c r="K31" s="1">
        <v>4.0000000000000002E-4</v>
      </c>
      <c r="L31" s="1">
        <v>-3.2109999999999999E-3</v>
      </c>
      <c r="M31" s="1" t="s">
        <v>187</v>
      </c>
      <c r="N31" s="1">
        <v>2.0000000000000001E-4</v>
      </c>
      <c r="O31" s="1" t="s">
        <v>190</v>
      </c>
      <c r="P31" s="1">
        <v>-3.5729999999999998E-3</v>
      </c>
      <c r="Q31" s="1" t="s">
        <v>187</v>
      </c>
      <c r="R31" s="1">
        <v>1E-4</v>
      </c>
      <c r="S31" s="1" t="s">
        <v>190</v>
      </c>
      <c r="T31" s="1">
        <v>-3.3440000000000002E-3</v>
      </c>
      <c r="U31" s="1" t="s">
        <v>187</v>
      </c>
      <c r="V31" s="1">
        <v>1.8E-3</v>
      </c>
      <c r="W31" s="1">
        <v>5.9999999999999995E-4</v>
      </c>
      <c r="X31" s="1">
        <v>-4.0660000000000002E-3</v>
      </c>
      <c r="Y31" s="1" t="s">
        <v>187</v>
      </c>
      <c r="Z31" s="1">
        <v>1.1000000000000001E-3</v>
      </c>
      <c r="AA31" s="1">
        <v>2.0000000000000001E-4</v>
      </c>
      <c r="AB31" s="1" t="s">
        <v>219</v>
      </c>
    </row>
    <row r="32" spans="1:28" x14ac:dyDescent="0.2">
      <c r="A32" s="1" t="s">
        <v>31</v>
      </c>
      <c r="B32" s="1">
        <v>8.0700000000000008E-3</v>
      </c>
      <c r="C32" s="1">
        <v>5.2319999999999997E-3</v>
      </c>
      <c r="D32" s="1">
        <v>7.8359999999999992E-3</v>
      </c>
      <c r="E32" s="1">
        <v>8.2979999999999998E-3</v>
      </c>
      <c r="F32" s="1">
        <v>7.705E-3</v>
      </c>
      <c r="G32" s="1">
        <v>8.5380000000000005E-3</v>
      </c>
      <c r="H32" s="1">
        <v>1.4779999999999999E-3</v>
      </c>
      <c r="I32" s="1" t="s">
        <v>187</v>
      </c>
      <c r="J32" s="1" t="s">
        <v>190</v>
      </c>
      <c r="K32" s="1" t="s">
        <v>190</v>
      </c>
      <c r="L32" s="1">
        <v>-1.472E-3</v>
      </c>
      <c r="M32" s="1" t="s">
        <v>187</v>
      </c>
      <c r="N32" s="1" t="s">
        <v>190</v>
      </c>
      <c r="O32" s="1" t="s">
        <v>190</v>
      </c>
      <c r="P32" s="1">
        <v>-8.633E-4</v>
      </c>
      <c r="Q32" s="1" t="s">
        <v>187</v>
      </c>
      <c r="R32" s="1">
        <v>4.0099999999999997E-2</v>
      </c>
      <c r="S32" s="1">
        <v>1.0699999999999999E-2</v>
      </c>
      <c r="T32" s="1">
        <v>-5.4219999999999995E-4</v>
      </c>
      <c r="U32" s="1" t="s">
        <v>186</v>
      </c>
      <c r="V32" s="1">
        <v>0.17230000000000001</v>
      </c>
      <c r="W32" s="1">
        <v>0.14929999999999999</v>
      </c>
      <c r="X32" s="1">
        <v>-1.3140000000000001E-3</v>
      </c>
      <c r="Y32" s="1" t="s">
        <v>187</v>
      </c>
      <c r="Z32" s="1" t="s">
        <v>190</v>
      </c>
      <c r="AA32" s="1" t="s">
        <v>190</v>
      </c>
      <c r="AB32" s="1" t="s">
        <v>221</v>
      </c>
    </row>
    <row r="33" spans="1:28" x14ac:dyDescent="0.2">
      <c r="A33" s="1" t="s">
        <v>103</v>
      </c>
      <c r="B33" s="1">
        <v>1.702E-3</v>
      </c>
      <c r="C33" s="1">
        <v>2.833E-3</v>
      </c>
      <c r="D33" s="1">
        <v>1.6750000000000001E-3</v>
      </c>
      <c r="E33" s="1">
        <v>1.916E-3</v>
      </c>
      <c r="F33" s="1">
        <v>2.2520000000000001E-3</v>
      </c>
      <c r="G33" s="1">
        <v>1.722E-3</v>
      </c>
      <c r="H33" s="1">
        <v>1.8320000000000001E-4</v>
      </c>
      <c r="I33" s="1" t="s">
        <v>187</v>
      </c>
      <c r="J33" s="1">
        <v>3.0999999999999999E-3</v>
      </c>
      <c r="K33" s="1">
        <v>8.0000000000000004E-4</v>
      </c>
      <c r="L33" s="1">
        <v>-1.485E-4</v>
      </c>
      <c r="M33" s="1" t="s">
        <v>187</v>
      </c>
      <c r="N33" s="1" t="s">
        <v>190</v>
      </c>
      <c r="O33" s="1" t="s">
        <v>190</v>
      </c>
      <c r="P33" s="1">
        <v>-1.2400000000000001E-4</v>
      </c>
      <c r="Q33" s="1" t="s">
        <v>187</v>
      </c>
      <c r="R33" s="1">
        <v>5.0000000000000001E-4</v>
      </c>
      <c r="S33" s="1" t="s">
        <v>190</v>
      </c>
      <c r="T33" s="1">
        <v>-1.0569999999999999E-4</v>
      </c>
      <c r="U33" s="1" t="s">
        <v>187</v>
      </c>
      <c r="V33" s="1">
        <v>4.9599999999999998E-2</v>
      </c>
      <c r="W33" s="1">
        <v>1.6500000000000001E-2</v>
      </c>
      <c r="X33" s="1">
        <v>-1.7200000000000001E-4</v>
      </c>
      <c r="Y33" s="1" t="s">
        <v>187</v>
      </c>
      <c r="Z33" s="1">
        <v>8.9999999999999998E-4</v>
      </c>
      <c r="AA33" s="1">
        <v>2.0000000000000001E-4</v>
      </c>
      <c r="AB33" s="1" t="s">
        <v>222</v>
      </c>
    </row>
    <row r="34" spans="1:28" x14ac:dyDescent="0.2">
      <c r="A34" s="1" t="s">
        <v>105</v>
      </c>
      <c r="B34" s="1">
        <v>2.663E-3</v>
      </c>
      <c r="C34" s="1">
        <v>4.1070000000000004E-3</v>
      </c>
      <c r="D34" s="1">
        <v>2.4459999999999998E-3</v>
      </c>
      <c r="E34" s="1">
        <v>2.9849999999999998E-3</v>
      </c>
      <c r="F34" s="1">
        <v>3.2810000000000001E-3</v>
      </c>
      <c r="G34" s="1">
        <v>2.7100000000000002E-3</v>
      </c>
      <c r="H34" s="1">
        <v>2.6689999999999999E-3</v>
      </c>
      <c r="I34" s="1" t="s">
        <v>186</v>
      </c>
      <c r="J34" s="1">
        <v>0.21560000000000001</v>
      </c>
      <c r="K34" s="1">
        <v>7.1900000000000006E-2</v>
      </c>
      <c r="L34" s="1">
        <v>-4.666E-3</v>
      </c>
      <c r="M34" s="1" t="s">
        <v>187</v>
      </c>
      <c r="N34" s="1">
        <v>4.0099999999999997E-2</v>
      </c>
      <c r="O34" s="1">
        <v>5.3E-3</v>
      </c>
      <c r="P34" s="1">
        <v>-7.4750000000000001E-4</v>
      </c>
      <c r="Q34" s="1" t="s">
        <v>186</v>
      </c>
      <c r="R34" s="1">
        <v>0.62239999999999995</v>
      </c>
      <c r="S34" s="1">
        <v>0.58089999999999997</v>
      </c>
      <c r="T34" s="1">
        <v>1.0070000000000001E-3</v>
      </c>
      <c r="U34" s="1" t="s">
        <v>186</v>
      </c>
      <c r="V34" s="1">
        <v>0.45050000000000001</v>
      </c>
      <c r="W34" s="1">
        <v>0.3604</v>
      </c>
      <c r="X34" s="1">
        <v>-2.48E-3</v>
      </c>
      <c r="Y34" s="1" t="s">
        <v>186</v>
      </c>
      <c r="Z34" s="1">
        <v>0.38490000000000002</v>
      </c>
      <c r="AA34" s="1">
        <v>0.1817</v>
      </c>
      <c r="AB34" s="1" t="s">
        <v>223</v>
      </c>
    </row>
    <row r="35" spans="1:28" x14ac:dyDescent="0.2">
      <c r="A35" s="1" t="s">
        <v>33</v>
      </c>
      <c r="B35" s="1">
        <v>7.5589999999999997E-3</v>
      </c>
      <c r="C35" s="1">
        <v>5.5669999999999999E-3</v>
      </c>
      <c r="D35" s="1">
        <v>7.3090000000000004E-3</v>
      </c>
      <c r="E35" s="1">
        <v>7.7990000000000004E-3</v>
      </c>
      <c r="F35" s="1">
        <v>7.9489999999999995E-3</v>
      </c>
      <c r="G35" s="1">
        <v>7.5380000000000004E-3</v>
      </c>
      <c r="H35" s="1">
        <v>2.019E-4</v>
      </c>
      <c r="I35" s="1" t="s">
        <v>187</v>
      </c>
      <c r="J35" s="1">
        <v>3.4700000000000002E-2</v>
      </c>
      <c r="K35" s="1">
        <v>6.8999999999999999E-3</v>
      </c>
      <c r="L35" s="1">
        <v>-2.676E-4</v>
      </c>
      <c r="M35" s="1" t="s">
        <v>187</v>
      </c>
      <c r="N35" s="1">
        <v>8.0999999999999996E-3</v>
      </c>
      <c r="O35" s="1">
        <v>5.0000000000000001E-4</v>
      </c>
      <c r="P35" s="1">
        <v>-1.181E-4</v>
      </c>
      <c r="Q35" s="1" t="s">
        <v>186</v>
      </c>
      <c r="R35" s="1">
        <v>6.1800000000000001E-2</v>
      </c>
      <c r="S35" s="1">
        <v>2.8899999999999999E-2</v>
      </c>
      <c r="T35" s="1">
        <v>-4.6310000000000002E-5</v>
      </c>
      <c r="U35" s="1" t="s">
        <v>186</v>
      </c>
      <c r="V35" s="1">
        <v>0.29930000000000001</v>
      </c>
      <c r="W35" s="1">
        <v>0.23949999999999999</v>
      </c>
      <c r="X35" s="1">
        <v>-1.4650000000000001E-4</v>
      </c>
      <c r="Y35" s="1" t="s">
        <v>187</v>
      </c>
      <c r="Z35" s="1">
        <v>4.0500000000000001E-2</v>
      </c>
      <c r="AA35" s="1">
        <v>1.0800000000000001E-2</v>
      </c>
      <c r="AB35" s="1" t="s">
        <v>224</v>
      </c>
    </row>
    <row r="36" spans="1:28" x14ac:dyDescent="0.2">
      <c r="A36" s="1" t="s">
        <v>106</v>
      </c>
      <c r="B36" s="1">
        <v>2.3319999999999999E-3</v>
      </c>
      <c r="C36" s="1">
        <v>3.6459999999999999E-3</v>
      </c>
      <c r="D36" s="1">
        <v>2.0769999999999999E-3</v>
      </c>
      <c r="E36" s="1">
        <v>2.0830000000000002E-3</v>
      </c>
      <c r="F36" s="1">
        <v>2.7320000000000001E-3</v>
      </c>
      <c r="G36" s="1">
        <v>2.1380000000000001E-3</v>
      </c>
      <c r="H36" s="1">
        <v>1.204E-4</v>
      </c>
      <c r="I36" s="1" t="s">
        <v>187</v>
      </c>
      <c r="J36" s="1">
        <v>1.17E-2</v>
      </c>
      <c r="K36" s="1">
        <v>2.3E-3</v>
      </c>
      <c r="L36" s="1">
        <v>-1.3420000000000001E-4</v>
      </c>
      <c r="M36" s="1" t="s">
        <v>187</v>
      </c>
      <c r="N36" s="1">
        <v>5.7999999999999996E-3</v>
      </c>
      <c r="O36" s="1">
        <v>4.0000000000000002E-4</v>
      </c>
      <c r="P36" s="1">
        <v>-1.155E-4</v>
      </c>
      <c r="Q36" s="1" t="s">
        <v>187</v>
      </c>
      <c r="R36" s="1">
        <v>3.04E-2</v>
      </c>
      <c r="S36" s="1">
        <v>1.01E-2</v>
      </c>
      <c r="T36" s="1">
        <v>-1.3899999999999999E-4</v>
      </c>
      <c r="U36" s="1" t="s">
        <v>187</v>
      </c>
      <c r="V36" s="1">
        <v>2.4899999999999999E-2</v>
      </c>
      <c r="W36" s="1">
        <v>6.6E-3</v>
      </c>
      <c r="X36" s="1">
        <v>-7.8469999999999999E-5</v>
      </c>
      <c r="Y36" s="1" t="s">
        <v>187</v>
      </c>
      <c r="Z36" s="1">
        <v>0.01</v>
      </c>
      <c r="AA36" s="1">
        <v>1.2999999999999999E-3</v>
      </c>
      <c r="AB36" s="1" t="s">
        <v>225</v>
      </c>
    </row>
    <row r="37" spans="1:28" x14ac:dyDescent="0.2">
      <c r="A37" s="1" t="s">
        <v>34</v>
      </c>
      <c r="B37" s="1">
        <v>8.9050000000000002E-4</v>
      </c>
      <c r="C37" s="1">
        <v>2.5619999999999999E-4</v>
      </c>
      <c r="D37" s="1">
        <v>8.1999999999999998E-4</v>
      </c>
      <c r="E37" s="1">
        <v>8.7770000000000003E-4</v>
      </c>
      <c r="F37" s="1">
        <v>8.7069999999999997E-4</v>
      </c>
      <c r="G37" s="1">
        <v>8.1070000000000003E-4</v>
      </c>
      <c r="H37" s="1">
        <v>8.1669999999999999E-6</v>
      </c>
      <c r="I37" s="1" t="s">
        <v>186</v>
      </c>
      <c r="J37" s="1">
        <v>0.9839</v>
      </c>
      <c r="K37" s="1">
        <v>0.9839</v>
      </c>
      <c r="L37" s="1">
        <v>7.515E-4</v>
      </c>
      <c r="M37" s="1" t="s">
        <v>187</v>
      </c>
      <c r="N37" s="1">
        <v>1.2999999999999999E-3</v>
      </c>
      <c r="O37" s="1" t="s">
        <v>190</v>
      </c>
      <c r="P37" s="1">
        <v>-1.4579999999999999E-4</v>
      </c>
      <c r="Q37" s="1" t="s">
        <v>186</v>
      </c>
      <c r="R37" s="1">
        <v>0.86560000000000004</v>
      </c>
      <c r="S37" s="1">
        <v>0.73109999999999997</v>
      </c>
      <c r="T37" s="1">
        <v>-6.8170000000000004E-4</v>
      </c>
      <c r="U37" s="1" t="s">
        <v>186</v>
      </c>
      <c r="V37" s="1">
        <v>0.24490000000000001</v>
      </c>
      <c r="W37" s="1">
        <v>4.9000000000000002E-2</v>
      </c>
      <c r="X37" s="1">
        <v>1.5229999999999999E-4</v>
      </c>
      <c r="Y37" s="1" t="s">
        <v>186</v>
      </c>
      <c r="Z37" s="1">
        <v>0.86560000000000004</v>
      </c>
      <c r="AA37" s="1">
        <v>0.75090000000000001</v>
      </c>
      <c r="AB37" s="1" t="s">
        <v>226</v>
      </c>
    </row>
    <row r="38" spans="1:28" x14ac:dyDescent="0.2">
      <c r="A38" s="1" t="s">
        <v>36</v>
      </c>
      <c r="B38" s="1">
        <v>1.4229999999999999E-4</v>
      </c>
      <c r="C38" s="1">
        <v>2.1909999999999999E-5</v>
      </c>
      <c r="D38" s="1">
        <v>1.561E-4</v>
      </c>
      <c r="E38" s="1">
        <v>1.3750000000000001E-4</v>
      </c>
      <c r="F38" s="1">
        <v>1.6090000000000001E-4</v>
      </c>
      <c r="G38" s="1">
        <v>1.004E-4</v>
      </c>
      <c r="H38" s="1">
        <v>2.6359999999999999E-3</v>
      </c>
      <c r="I38" s="1" t="s">
        <v>187</v>
      </c>
      <c r="J38" s="1">
        <v>5.9999999999999995E-4</v>
      </c>
      <c r="K38" s="1" t="s">
        <v>190</v>
      </c>
      <c r="L38" s="1">
        <v>-3.0709999999999999E-3</v>
      </c>
      <c r="M38" s="1" t="s">
        <v>187</v>
      </c>
      <c r="N38" s="1">
        <v>4.0000000000000002E-4</v>
      </c>
      <c r="O38" s="1" t="s">
        <v>190</v>
      </c>
      <c r="P38" s="1">
        <v>-1.92E-3</v>
      </c>
      <c r="Q38" s="1" t="s">
        <v>187</v>
      </c>
      <c r="R38" s="1">
        <v>3.1600000000000003E-2</v>
      </c>
      <c r="S38" s="1">
        <v>8.3999999999999995E-3</v>
      </c>
      <c r="T38" s="1">
        <v>-1.1100000000000001E-3</v>
      </c>
      <c r="U38" s="1" t="s">
        <v>186</v>
      </c>
      <c r="V38" s="1">
        <v>0.21329999999999999</v>
      </c>
      <c r="W38" s="1">
        <v>0.14219999999999999</v>
      </c>
      <c r="X38" s="1">
        <v>-2.3930000000000002E-3</v>
      </c>
      <c r="Y38" s="1" t="s">
        <v>187</v>
      </c>
      <c r="Z38" s="1">
        <v>8.9999999999999998E-4</v>
      </c>
      <c r="AA38" s="1">
        <v>2.0000000000000001E-4</v>
      </c>
      <c r="AB38" s="1" t="s">
        <v>227</v>
      </c>
    </row>
    <row r="39" spans="1:28" x14ac:dyDescent="0.2">
      <c r="A39" s="1" t="s">
        <v>107</v>
      </c>
      <c r="B39" s="1">
        <v>4.237E-4</v>
      </c>
      <c r="C39" s="1">
        <v>6.0380000000000004E-4</v>
      </c>
      <c r="D39" s="1">
        <v>3.9500000000000001E-4</v>
      </c>
      <c r="E39" s="1">
        <v>4.8450000000000001E-4</v>
      </c>
      <c r="F39" s="1">
        <v>5.6970000000000002E-4</v>
      </c>
      <c r="G39" s="1">
        <v>4.5770000000000001E-4</v>
      </c>
      <c r="H39" s="1">
        <v>3.0130000000000001E-4</v>
      </c>
      <c r="I39" s="1" t="s">
        <v>187</v>
      </c>
      <c r="J39" s="1">
        <v>7.3000000000000001E-3</v>
      </c>
      <c r="K39" s="1">
        <v>1E-3</v>
      </c>
      <c r="L39" s="1">
        <v>-4.149E-4</v>
      </c>
      <c r="M39" s="1" t="s">
        <v>187</v>
      </c>
      <c r="N39" s="1" t="s">
        <v>190</v>
      </c>
      <c r="O39" s="1" t="s">
        <v>190</v>
      </c>
      <c r="P39" s="1">
        <v>-3.9990000000000002E-4</v>
      </c>
      <c r="Q39" s="1" t="s">
        <v>187</v>
      </c>
      <c r="R39" s="1">
        <v>8.0000000000000002E-3</v>
      </c>
      <c r="S39" s="1">
        <v>1.9E-3</v>
      </c>
      <c r="T39" s="1">
        <v>-1.9900000000000001E-4</v>
      </c>
      <c r="U39" s="1" t="s">
        <v>186</v>
      </c>
      <c r="V39" s="1">
        <v>6.2199999999999998E-2</v>
      </c>
      <c r="W39" s="1">
        <v>2.4899999999999999E-2</v>
      </c>
      <c r="X39" s="1">
        <v>-4.3199999999999998E-4</v>
      </c>
      <c r="Y39" s="1" t="s">
        <v>187</v>
      </c>
      <c r="Z39" s="1">
        <v>8.0000000000000002E-3</v>
      </c>
      <c r="AA39" s="1">
        <v>2.0999999999999999E-3</v>
      </c>
      <c r="AB39" s="1" t="s">
        <v>228</v>
      </c>
    </row>
    <row r="40" spans="1:28" x14ac:dyDescent="0.2">
      <c r="A40" s="1" t="s">
        <v>230</v>
      </c>
      <c r="B40" s="1">
        <v>2.1770000000000001E-4</v>
      </c>
      <c r="C40" s="1">
        <v>3.1599999999999998E-4</v>
      </c>
      <c r="D40" s="1">
        <v>9.1420000000000002E-5</v>
      </c>
      <c r="E40" s="1">
        <v>2.7270000000000001E-4</v>
      </c>
      <c r="F40" s="1">
        <v>4.9969999999999995E-4</v>
      </c>
      <c r="G40" s="1">
        <v>1.3799999999999999E-4</v>
      </c>
      <c r="H40" s="1">
        <v>3.7649999999999999E-4</v>
      </c>
      <c r="I40" s="1" t="s">
        <v>187</v>
      </c>
      <c r="J40" s="1">
        <v>2.3E-3</v>
      </c>
      <c r="K40" s="1">
        <v>5.0000000000000001E-4</v>
      </c>
      <c r="L40" s="1">
        <v>-3.3419999999999999E-4</v>
      </c>
      <c r="M40" s="1" t="s">
        <v>187</v>
      </c>
      <c r="N40" s="1">
        <v>4.1000000000000003E-3</v>
      </c>
      <c r="O40" s="1">
        <v>1.4E-3</v>
      </c>
      <c r="P40" s="1">
        <v>-3.6870000000000002E-4</v>
      </c>
      <c r="Q40" s="1" t="s">
        <v>187</v>
      </c>
      <c r="R40" s="1">
        <v>2.3E-3</v>
      </c>
      <c r="S40" s="1">
        <v>5.0000000000000001E-4</v>
      </c>
      <c r="T40" s="1">
        <v>-4.0319999999999999E-4</v>
      </c>
      <c r="U40" s="1" t="s">
        <v>187</v>
      </c>
      <c r="V40" s="1">
        <v>2.3E-3</v>
      </c>
      <c r="W40" s="1">
        <v>4.0000000000000002E-4</v>
      </c>
      <c r="X40" s="1">
        <v>-3.612E-4</v>
      </c>
      <c r="Y40" s="1" t="s">
        <v>187</v>
      </c>
      <c r="Z40" s="1">
        <v>2.3E-3</v>
      </c>
      <c r="AA40" s="1">
        <v>5.9999999999999995E-4</v>
      </c>
      <c r="AB40" s="1" t="s">
        <v>229</v>
      </c>
    </row>
    <row r="41" spans="1:28" x14ac:dyDescent="0.2">
      <c r="A41" s="1" t="s">
        <v>108</v>
      </c>
      <c r="B41" s="1">
        <v>8.8020000000000004E-4</v>
      </c>
      <c r="C41" s="1">
        <v>1.2210000000000001E-3</v>
      </c>
      <c r="D41" s="1">
        <v>8.0500000000000005E-4</v>
      </c>
      <c r="E41" s="1">
        <v>9.3249999999999995E-4</v>
      </c>
      <c r="F41" s="1">
        <v>1.0380000000000001E-3</v>
      </c>
      <c r="G41" s="1">
        <v>9.142E-4</v>
      </c>
      <c r="H41" s="1">
        <v>1.3240000000000001E-3</v>
      </c>
      <c r="I41" s="1" t="s">
        <v>187</v>
      </c>
      <c r="J41" s="1">
        <v>1.32E-2</v>
      </c>
      <c r="K41" s="1">
        <v>5.3E-3</v>
      </c>
      <c r="L41" s="1">
        <v>-1.916E-3</v>
      </c>
      <c r="M41" s="1" t="s">
        <v>187</v>
      </c>
      <c r="N41" s="1" t="s">
        <v>190</v>
      </c>
      <c r="O41" s="1" t="s">
        <v>190</v>
      </c>
      <c r="P41" s="1">
        <v>-1.4419999999999999E-3</v>
      </c>
      <c r="Q41" s="1" t="s">
        <v>187</v>
      </c>
      <c r="R41" s="1">
        <v>1.0200000000000001E-2</v>
      </c>
      <c r="S41" s="1">
        <v>2.3999999999999998E-3</v>
      </c>
      <c r="T41" s="1">
        <v>-8.6729999999999999E-4</v>
      </c>
      <c r="U41" s="1" t="s">
        <v>187</v>
      </c>
      <c r="V41" s="1">
        <v>1.0200000000000001E-2</v>
      </c>
      <c r="W41" s="1">
        <v>3.3999999999999998E-3</v>
      </c>
      <c r="X41" s="1">
        <v>-1.4109999999999999E-3</v>
      </c>
      <c r="Y41" s="1" t="s">
        <v>187</v>
      </c>
      <c r="Z41" s="1">
        <v>1.0200000000000001E-2</v>
      </c>
      <c r="AA41" s="1">
        <v>3.0999999999999999E-3</v>
      </c>
      <c r="AB41" s="1" t="s">
        <v>231</v>
      </c>
    </row>
    <row r="42" spans="1:28" x14ac:dyDescent="0.2">
      <c r="A42" s="1" t="s">
        <v>39</v>
      </c>
      <c r="B42" s="1">
        <v>1.4919999999999999E-2</v>
      </c>
      <c r="C42" s="1">
        <v>1.2359999999999999E-2</v>
      </c>
      <c r="D42" s="1">
        <v>1.4840000000000001E-2</v>
      </c>
      <c r="E42" s="1">
        <v>1.451E-2</v>
      </c>
      <c r="F42" s="1">
        <v>1.4250000000000001E-2</v>
      </c>
      <c r="G42" s="1">
        <v>1.456E-2</v>
      </c>
      <c r="H42" s="1">
        <v>3.368E-4</v>
      </c>
      <c r="I42" s="1" t="s">
        <v>186</v>
      </c>
      <c r="J42" s="1">
        <v>0.57689999999999997</v>
      </c>
      <c r="K42" s="1">
        <v>0.34610000000000002</v>
      </c>
      <c r="L42" s="1">
        <v>3.8870000000000002E-4</v>
      </c>
      <c r="M42" s="1" t="s">
        <v>187</v>
      </c>
      <c r="N42" s="1">
        <v>2.81E-2</v>
      </c>
      <c r="O42" s="1">
        <v>5.5999999999999999E-3</v>
      </c>
      <c r="P42" s="1">
        <v>-1.383E-4</v>
      </c>
      <c r="Q42" s="1" t="s">
        <v>186</v>
      </c>
      <c r="R42" s="1">
        <v>0.74360000000000004</v>
      </c>
      <c r="S42" s="1">
        <v>0.54530000000000001</v>
      </c>
      <c r="T42" s="1">
        <v>-4.862E-4</v>
      </c>
      <c r="U42" s="1" t="s">
        <v>187</v>
      </c>
      <c r="V42" s="1">
        <v>2.4199999999999999E-2</v>
      </c>
      <c r="W42" s="1">
        <v>3.2000000000000002E-3</v>
      </c>
      <c r="X42" s="1">
        <v>7.5000000000000002E-6</v>
      </c>
      <c r="Y42" s="1" t="s">
        <v>186</v>
      </c>
      <c r="Z42" s="1">
        <v>0.98299999999999998</v>
      </c>
      <c r="AA42" s="1">
        <v>0.98299999999999998</v>
      </c>
      <c r="AB42" s="1" t="s">
        <v>232</v>
      </c>
    </row>
    <row r="43" spans="1:28" x14ac:dyDescent="0.2">
      <c r="A43" s="1" t="s">
        <v>110</v>
      </c>
      <c r="B43" s="1">
        <v>6.2779999999999997E-3</v>
      </c>
      <c r="C43" s="1">
        <v>8.4169999999999991E-3</v>
      </c>
      <c r="D43" s="1">
        <v>6.1789999999999996E-3</v>
      </c>
      <c r="E43" s="1">
        <v>6.1919999999999996E-3</v>
      </c>
      <c r="F43" s="1">
        <v>6.417E-3</v>
      </c>
      <c r="G43" s="1">
        <v>6.3749999999999996E-3</v>
      </c>
      <c r="H43" s="1">
        <v>9.0629999999999997E-4</v>
      </c>
      <c r="I43" s="1" t="s">
        <v>186</v>
      </c>
      <c r="J43" s="1">
        <v>0.08</v>
      </c>
      <c r="K43" s="1">
        <v>1.6E-2</v>
      </c>
      <c r="L43" s="1">
        <v>-3.9419999999999999E-4</v>
      </c>
      <c r="M43" s="1" t="s">
        <v>186</v>
      </c>
      <c r="N43" s="1">
        <v>0.21199999999999999</v>
      </c>
      <c r="O43" s="1">
        <v>5.6500000000000002E-2</v>
      </c>
      <c r="P43" s="1">
        <v>-7.1449999999999997E-4</v>
      </c>
      <c r="Q43" s="1" t="s">
        <v>186</v>
      </c>
      <c r="R43" s="1">
        <v>0.23769999999999999</v>
      </c>
      <c r="S43" s="1">
        <v>8.0100000000000005E-2</v>
      </c>
      <c r="T43" s="1">
        <v>-1.2899999999999999E-3</v>
      </c>
      <c r="U43" s="1" t="s">
        <v>187</v>
      </c>
      <c r="V43" s="1">
        <v>1.7399999999999999E-2</v>
      </c>
      <c r="W43" s="1">
        <v>1.1999999999999999E-3</v>
      </c>
      <c r="X43" s="1">
        <v>-5.3350000000000001E-4</v>
      </c>
      <c r="Y43" s="1" t="s">
        <v>186</v>
      </c>
      <c r="Z43" s="1">
        <v>0.36249999999999999</v>
      </c>
      <c r="AA43" s="1">
        <v>0.2175</v>
      </c>
      <c r="AB43" s="1" t="s">
        <v>233</v>
      </c>
    </row>
    <row r="44" spans="1:28" x14ac:dyDescent="0.2">
      <c r="A44" s="1" t="s">
        <v>40</v>
      </c>
      <c r="B44" s="1">
        <v>3.238E-3</v>
      </c>
      <c r="C44" s="1">
        <v>2.9719999999999998E-3</v>
      </c>
      <c r="D44" s="1">
        <v>3.2539999999999999E-3</v>
      </c>
      <c r="E44" s="1">
        <v>3.2360000000000002E-3</v>
      </c>
      <c r="F44" s="1">
        <v>3.1589999999999999E-3</v>
      </c>
      <c r="G44" s="1">
        <v>3.2650000000000001E-3</v>
      </c>
      <c r="H44" s="1">
        <v>6.5300000000000004E-4</v>
      </c>
      <c r="I44" s="1" t="s">
        <v>186</v>
      </c>
      <c r="J44" s="1">
        <v>0.20250000000000001</v>
      </c>
      <c r="K44" s="1">
        <v>4.9399999999999999E-2</v>
      </c>
      <c r="L44" s="1">
        <v>-2.03E-4</v>
      </c>
      <c r="M44" s="1" t="s">
        <v>186</v>
      </c>
      <c r="N44" s="1">
        <v>0.219</v>
      </c>
      <c r="O44" s="1">
        <v>8.7599999999999997E-2</v>
      </c>
      <c r="P44" s="1">
        <v>-3.5930000000000001E-4</v>
      </c>
      <c r="Q44" s="1" t="s">
        <v>186</v>
      </c>
      <c r="R44" s="1">
        <v>0.20250000000000001</v>
      </c>
      <c r="S44" s="1">
        <v>5.6899999999999999E-2</v>
      </c>
      <c r="T44" s="1">
        <v>-6.8249999999999995E-4</v>
      </c>
      <c r="U44" s="1" t="s">
        <v>187</v>
      </c>
      <c r="V44" s="1">
        <v>1.8E-3</v>
      </c>
      <c r="W44" s="1">
        <v>2.0000000000000001E-4</v>
      </c>
      <c r="X44" s="1">
        <v>-3.7179999999999998E-4</v>
      </c>
      <c r="Y44" s="1" t="s">
        <v>186</v>
      </c>
      <c r="Z44" s="1">
        <v>0.46489999999999998</v>
      </c>
      <c r="AA44" s="1">
        <v>0.2571</v>
      </c>
      <c r="AB44" s="1" t="s">
        <v>234</v>
      </c>
    </row>
    <row r="45" spans="1:28" x14ac:dyDescent="0.2">
      <c r="A45" s="1" t="s">
        <v>236</v>
      </c>
      <c r="B45" s="1">
        <v>5.4039999999999999E-3</v>
      </c>
      <c r="C45" s="1">
        <v>6.9300000000000004E-3</v>
      </c>
      <c r="D45" s="1">
        <v>4.0150000000000003E-3</v>
      </c>
      <c r="E45" s="1">
        <v>5.4000000000000003E-3</v>
      </c>
      <c r="F45" s="1">
        <v>6.9340000000000001E-3</v>
      </c>
      <c r="G45" s="1">
        <v>5.0029999999999996E-3</v>
      </c>
      <c r="H45" s="1">
        <v>1.7060000000000001E-3</v>
      </c>
      <c r="I45" s="1" t="s">
        <v>187</v>
      </c>
      <c r="J45" s="1">
        <v>2.9999999999999997E-4</v>
      </c>
      <c r="K45" s="1" t="s">
        <v>190</v>
      </c>
      <c r="L45" s="1">
        <v>-1.3680000000000001E-3</v>
      </c>
      <c r="M45" s="1" t="s">
        <v>187</v>
      </c>
      <c r="N45" s="1" t="s">
        <v>190</v>
      </c>
      <c r="O45" s="1" t="s">
        <v>190</v>
      </c>
      <c r="P45" s="1">
        <v>-1.158E-3</v>
      </c>
      <c r="Q45" s="1" t="s">
        <v>187</v>
      </c>
      <c r="R45" s="1">
        <v>1E-4</v>
      </c>
      <c r="S45" s="1" t="s">
        <v>190</v>
      </c>
      <c r="T45" s="1">
        <v>-1.2210000000000001E-3</v>
      </c>
      <c r="U45" s="1" t="s">
        <v>187</v>
      </c>
      <c r="V45" s="1">
        <v>1E-4</v>
      </c>
      <c r="W45" s="1" t="s">
        <v>190</v>
      </c>
      <c r="X45" s="1">
        <v>-1.266E-3</v>
      </c>
      <c r="Y45" s="1" t="s">
        <v>187</v>
      </c>
      <c r="Z45" s="1">
        <v>5.7999999999999996E-3</v>
      </c>
      <c r="AA45" s="1">
        <v>1.9E-3</v>
      </c>
      <c r="AB45" s="1" t="s">
        <v>235</v>
      </c>
    </row>
    <row r="46" spans="1:28" x14ac:dyDescent="0.2">
      <c r="A46" s="1" t="s">
        <v>112</v>
      </c>
      <c r="B46" s="1">
        <v>5.3350000000000003E-3</v>
      </c>
      <c r="C46" s="1">
        <v>6.7809999999999997E-3</v>
      </c>
      <c r="D46" s="1">
        <v>5.3680000000000004E-3</v>
      </c>
      <c r="E46" s="1">
        <v>5.8089999999999999E-3</v>
      </c>
      <c r="F46" s="1">
        <v>5.8760000000000001E-3</v>
      </c>
      <c r="G46" s="1">
        <v>5.7210000000000004E-3</v>
      </c>
      <c r="H46" s="1">
        <v>1.9910000000000001E-3</v>
      </c>
      <c r="I46" s="1" t="s">
        <v>187</v>
      </c>
      <c r="J46" s="1">
        <v>1.0999999999999999E-2</v>
      </c>
      <c r="K46" s="1">
        <v>3.7000000000000002E-3</v>
      </c>
      <c r="L46" s="1">
        <v>-1.418E-3</v>
      </c>
      <c r="M46" s="1" t="s">
        <v>187</v>
      </c>
      <c r="N46" s="1">
        <v>1.2999999999999999E-3</v>
      </c>
      <c r="O46" s="1">
        <v>2.9999999999999997E-4</v>
      </c>
      <c r="P46" s="1">
        <v>-1.91E-3</v>
      </c>
      <c r="Q46" s="1" t="s">
        <v>187</v>
      </c>
      <c r="R46" s="1" t="s">
        <v>190</v>
      </c>
      <c r="S46" s="1" t="s">
        <v>190</v>
      </c>
      <c r="T46" s="1">
        <v>-2.0330000000000001E-3</v>
      </c>
      <c r="U46" s="1" t="s">
        <v>187</v>
      </c>
      <c r="V46" s="1" t="s">
        <v>190</v>
      </c>
      <c r="W46" s="1" t="s">
        <v>190</v>
      </c>
      <c r="X46" s="1">
        <v>-1.9719999999999998E-3</v>
      </c>
      <c r="Y46" s="1" t="s">
        <v>187</v>
      </c>
      <c r="Z46" s="1">
        <v>6.4000000000000003E-3</v>
      </c>
      <c r="AA46" s="1">
        <v>1.6999999999999999E-3</v>
      </c>
      <c r="AB46" s="1" t="s">
        <v>237</v>
      </c>
    </row>
    <row r="47" spans="1:28" x14ac:dyDescent="0.2">
      <c r="A47" s="1" t="s">
        <v>113</v>
      </c>
      <c r="B47" s="1">
        <v>1.421E-3</v>
      </c>
      <c r="C47" s="1">
        <v>1.7979999999999999E-3</v>
      </c>
      <c r="D47" s="1">
        <v>1.4189999999999999E-3</v>
      </c>
      <c r="E47" s="1">
        <v>1.214E-3</v>
      </c>
      <c r="F47" s="1">
        <v>1.3290000000000001E-3</v>
      </c>
      <c r="G47" s="1">
        <v>1.178E-3</v>
      </c>
      <c r="H47" s="1">
        <v>2.8370000000000001E-3</v>
      </c>
      <c r="I47" s="1" t="s">
        <v>187</v>
      </c>
      <c r="J47" s="1">
        <v>5.5999999999999999E-3</v>
      </c>
      <c r="K47" s="1">
        <v>1.9E-3</v>
      </c>
      <c r="L47" s="1">
        <v>-2.032E-3</v>
      </c>
      <c r="M47" s="1" t="s">
        <v>187</v>
      </c>
      <c r="N47" s="1">
        <v>2.0000000000000001E-4</v>
      </c>
      <c r="O47" s="1" t="s">
        <v>190</v>
      </c>
      <c r="P47" s="1">
        <v>-2.2030000000000001E-3</v>
      </c>
      <c r="Q47" s="1" t="s">
        <v>187</v>
      </c>
      <c r="R47" s="1">
        <v>1E-4</v>
      </c>
      <c r="S47" s="1" t="s">
        <v>190</v>
      </c>
      <c r="T47" s="1">
        <v>-2.222E-3</v>
      </c>
      <c r="U47" s="1" t="s">
        <v>187</v>
      </c>
      <c r="V47" s="1">
        <v>4.4000000000000003E-3</v>
      </c>
      <c r="W47" s="1">
        <v>1.1999999999999999E-3</v>
      </c>
      <c r="X47" s="1">
        <v>-2.6419999999999998E-3</v>
      </c>
      <c r="Y47" s="1" t="s">
        <v>187</v>
      </c>
      <c r="Z47" s="1">
        <v>3.2000000000000002E-3</v>
      </c>
      <c r="AA47" s="1">
        <v>5.9999999999999995E-4</v>
      </c>
      <c r="AB47" s="1" t="s">
        <v>238</v>
      </c>
    </row>
    <row r="48" spans="1:28" x14ac:dyDescent="0.2">
      <c r="A48" s="1" t="s">
        <v>43</v>
      </c>
      <c r="B48" s="1">
        <v>6.2659999999999999E-3</v>
      </c>
      <c r="C48" s="1">
        <v>5.5430000000000002E-3</v>
      </c>
      <c r="D48" s="1">
        <v>6.097E-3</v>
      </c>
      <c r="E48" s="1">
        <v>6.2249999999999996E-3</v>
      </c>
      <c r="F48" s="1">
        <v>6.1390000000000004E-3</v>
      </c>
      <c r="G48" s="1">
        <v>6.2880000000000002E-3</v>
      </c>
      <c r="H48" s="1">
        <v>4.7500000000000003E-5</v>
      </c>
      <c r="I48" s="1" t="s">
        <v>186</v>
      </c>
      <c r="J48" s="1">
        <v>0.21479999999999999</v>
      </c>
      <c r="K48" s="1">
        <v>0.1575</v>
      </c>
      <c r="L48" s="1">
        <v>-1.2750000000000001E-4</v>
      </c>
      <c r="M48" s="1" t="s">
        <v>187</v>
      </c>
      <c r="N48" s="1">
        <v>2.58E-2</v>
      </c>
      <c r="O48" s="1">
        <v>1.04E-2</v>
      </c>
      <c r="P48" s="1">
        <v>-2.3580000000000001E-4</v>
      </c>
      <c r="Q48" s="1" t="s">
        <v>187</v>
      </c>
      <c r="R48" s="1">
        <v>5.7000000000000002E-3</v>
      </c>
      <c r="S48" s="1">
        <v>8.0000000000000004E-4</v>
      </c>
      <c r="T48" s="1">
        <v>-2.198E-4</v>
      </c>
      <c r="U48" s="1" t="s">
        <v>187</v>
      </c>
      <c r="V48" s="1">
        <v>1.09E-2</v>
      </c>
      <c r="W48" s="1">
        <v>3.5999999999999999E-3</v>
      </c>
      <c r="X48" s="1">
        <v>-1.783E-4</v>
      </c>
      <c r="Y48" s="1" t="s">
        <v>187</v>
      </c>
      <c r="Z48" s="1">
        <v>1E-3</v>
      </c>
      <c r="AA48" s="1" t="s">
        <v>190</v>
      </c>
      <c r="AB48" s="1" t="s">
        <v>239</v>
      </c>
    </row>
    <row r="49" spans="1:28" x14ac:dyDescent="0.2">
      <c r="A49" s="1" t="s">
        <v>241</v>
      </c>
      <c r="B49" s="1">
        <v>1.1339999999999999E-2</v>
      </c>
      <c r="C49" s="1">
        <v>9.2130000000000007E-3</v>
      </c>
      <c r="D49" s="1">
        <v>9.7249999999999993E-3</v>
      </c>
      <c r="E49" s="1">
        <v>1.1690000000000001E-2</v>
      </c>
      <c r="F49" s="1">
        <v>1.2579999999999999E-2</v>
      </c>
      <c r="G49" s="1">
        <v>1.132E-2</v>
      </c>
      <c r="H49" s="1">
        <v>4.281E-4</v>
      </c>
      <c r="I49" s="1" t="s">
        <v>187</v>
      </c>
      <c r="J49" s="1">
        <v>2.3E-3</v>
      </c>
      <c r="K49" s="1">
        <v>8.0000000000000004E-4</v>
      </c>
      <c r="L49" s="1">
        <v>-4.348E-4</v>
      </c>
      <c r="M49" s="1" t="s">
        <v>187</v>
      </c>
      <c r="N49" s="1">
        <v>1.9E-3</v>
      </c>
      <c r="O49" s="1">
        <v>5.0000000000000001E-4</v>
      </c>
      <c r="P49" s="1">
        <v>-5.0730000000000003E-4</v>
      </c>
      <c r="Q49" s="1" t="s">
        <v>187</v>
      </c>
      <c r="R49" s="1">
        <v>1.6999999999999999E-3</v>
      </c>
      <c r="S49" s="1">
        <v>1E-4</v>
      </c>
      <c r="T49" s="1">
        <v>-4.3360000000000002E-4</v>
      </c>
      <c r="U49" s="1" t="s">
        <v>187</v>
      </c>
      <c r="V49" s="1">
        <v>1.9E-3</v>
      </c>
      <c r="W49" s="1">
        <v>4.0000000000000002E-4</v>
      </c>
      <c r="X49" s="1">
        <v>-4.5679999999999999E-4</v>
      </c>
      <c r="Y49" s="1" t="s">
        <v>187</v>
      </c>
      <c r="Z49" s="1">
        <v>1.9E-3</v>
      </c>
      <c r="AA49" s="1">
        <v>2.9999999999999997E-4</v>
      </c>
      <c r="AB49" s="1" t="s">
        <v>240</v>
      </c>
    </row>
    <row r="50" spans="1:28" x14ac:dyDescent="0.2">
      <c r="A50" s="1" t="s">
        <v>118</v>
      </c>
      <c r="B50" s="1">
        <v>3.6210000000000001E-3</v>
      </c>
      <c r="C50" s="1">
        <v>5.1669999999999997E-3</v>
      </c>
      <c r="D50" s="1">
        <v>4.1850000000000004E-3</v>
      </c>
      <c r="E50" s="1">
        <v>3.5500000000000002E-3</v>
      </c>
      <c r="F50" s="1">
        <v>3.4650000000000002E-3</v>
      </c>
      <c r="G50" s="1">
        <v>3.5200000000000001E-3</v>
      </c>
      <c r="H50" s="1">
        <v>2.8379999999999998E-3</v>
      </c>
      <c r="I50" s="1" t="s">
        <v>187</v>
      </c>
      <c r="J50" s="1" t="s">
        <v>190</v>
      </c>
      <c r="K50" s="1" t="s">
        <v>190</v>
      </c>
      <c r="L50" s="1">
        <v>-2.604E-3</v>
      </c>
      <c r="M50" s="1" t="s">
        <v>187</v>
      </c>
      <c r="N50" s="1" t="s">
        <v>190</v>
      </c>
      <c r="O50" s="1" t="s">
        <v>190</v>
      </c>
      <c r="P50" s="1">
        <v>-3.0660000000000001E-3</v>
      </c>
      <c r="Q50" s="1" t="s">
        <v>187</v>
      </c>
      <c r="R50" s="1">
        <v>2.0000000000000001E-4</v>
      </c>
      <c r="S50" s="1" t="s">
        <v>190</v>
      </c>
      <c r="T50" s="1">
        <v>-2.4729999999999999E-3</v>
      </c>
      <c r="U50" s="1" t="s">
        <v>187</v>
      </c>
      <c r="V50" s="1">
        <v>8.0000000000000004E-4</v>
      </c>
      <c r="W50" s="1">
        <v>2.9999999999999997E-4</v>
      </c>
      <c r="X50" s="1">
        <v>-3.3059999999999999E-3</v>
      </c>
      <c r="Y50" s="1" t="s">
        <v>187</v>
      </c>
      <c r="Z50" s="1" t="s">
        <v>190</v>
      </c>
      <c r="AA50" s="1" t="s">
        <v>190</v>
      </c>
      <c r="AB50" s="1" t="s">
        <v>242</v>
      </c>
    </row>
    <row r="51" spans="1:28" x14ac:dyDescent="0.2">
      <c r="A51" s="1" t="s">
        <v>49</v>
      </c>
      <c r="B51" s="1">
        <v>8.987E-4</v>
      </c>
      <c r="C51" s="1">
        <v>2.4570000000000001E-4</v>
      </c>
      <c r="D51" s="1">
        <v>4.4870000000000001E-4</v>
      </c>
      <c r="E51" s="1">
        <v>6.0499999999999996E-4</v>
      </c>
      <c r="F51" s="1">
        <v>9.2820000000000001E-4</v>
      </c>
      <c r="G51" s="1">
        <v>6.1749999999999999E-4</v>
      </c>
      <c r="H51" s="1">
        <v>2.1900000000000001E-3</v>
      </c>
      <c r="I51" s="1" t="s">
        <v>187</v>
      </c>
      <c r="J51" s="1" t="s">
        <v>190</v>
      </c>
      <c r="K51" s="1" t="s">
        <v>190</v>
      </c>
      <c r="L51" s="1">
        <v>-1.781E-3</v>
      </c>
      <c r="M51" s="1" t="s">
        <v>187</v>
      </c>
      <c r="N51" s="1" t="s">
        <v>190</v>
      </c>
      <c r="O51" s="1" t="s">
        <v>190</v>
      </c>
      <c r="P51" s="1">
        <v>-1.542E-3</v>
      </c>
      <c r="Q51" s="1" t="s">
        <v>187</v>
      </c>
      <c r="R51" s="1">
        <v>9.7999999999999997E-3</v>
      </c>
      <c r="S51" s="1">
        <v>2.5999999999999999E-3</v>
      </c>
      <c r="T51" s="1">
        <v>-2.0699999999999998E-3</v>
      </c>
      <c r="U51" s="1" t="s">
        <v>187</v>
      </c>
      <c r="V51" s="1" t="s">
        <v>190</v>
      </c>
      <c r="W51" s="1" t="s">
        <v>190</v>
      </c>
      <c r="X51" s="1">
        <v>-1.4599999999999999E-3</v>
      </c>
      <c r="Y51" s="1" t="s">
        <v>187</v>
      </c>
      <c r="Z51" s="1">
        <v>1.7500000000000002E-2</v>
      </c>
      <c r="AA51" s="1">
        <v>5.7999999999999996E-3</v>
      </c>
      <c r="AB51" s="1" t="s">
        <v>243</v>
      </c>
    </row>
    <row r="52" spans="1:28" x14ac:dyDescent="0.2">
      <c r="A52" s="1" t="s">
        <v>50</v>
      </c>
      <c r="B52" s="1">
        <v>2.199E-3</v>
      </c>
      <c r="C52" s="1">
        <v>4.9280000000000005E-4</v>
      </c>
      <c r="D52" s="1">
        <v>1.861E-3</v>
      </c>
      <c r="E52" s="1">
        <v>1.6509999999999999E-3</v>
      </c>
      <c r="F52" s="1">
        <v>1.714E-3</v>
      </c>
      <c r="G52" s="1">
        <v>1.7589999999999999E-3</v>
      </c>
      <c r="H52" s="1">
        <v>2.053E-4</v>
      </c>
      <c r="I52" s="1" t="s">
        <v>186</v>
      </c>
      <c r="J52" s="1">
        <v>0.1164</v>
      </c>
      <c r="K52" s="1">
        <v>4.6600000000000003E-2</v>
      </c>
      <c r="L52" s="1">
        <v>-7.1500000000000003E-5</v>
      </c>
      <c r="M52" s="1" t="s">
        <v>186</v>
      </c>
      <c r="N52" s="1">
        <v>0.1164</v>
      </c>
      <c r="O52" s="1">
        <v>4.65E-2</v>
      </c>
      <c r="P52" s="1">
        <v>-7.2999999999999999E-5</v>
      </c>
      <c r="Q52" s="1" t="s">
        <v>186</v>
      </c>
      <c r="R52" s="1">
        <v>0.1164</v>
      </c>
      <c r="S52" s="1">
        <v>1.9E-2</v>
      </c>
      <c r="T52" s="1">
        <v>-1.4919999999999999E-4</v>
      </c>
      <c r="U52" s="1" t="s">
        <v>187</v>
      </c>
      <c r="V52" s="1">
        <v>8.2000000000000007E-3</v>
      </c>
      <c r="W52" s="1">
        <v>5.0000000000000001E-4</v>
      </c>
      <c r="X52" s="1">
        <v>-1.4530000000000001E-4</v>
      </c>
      <c r="Y52" s="1" t="s">
        <v>186</v>
      </c>
      <c r="Z52" s="1">
        <v>0.25890000000000002</v>
      </c>
      <c r="AA52" s="1">
        <v>0.13450000000000001</v>
      </c>
      <c r="AB52" s="1" t="s">
        <v>244</v>
      </c>
    </row>
    <row r="53" spans="1:28" x14ac:dyDescent="0.2">
      <c r="A53" s="1" t="s">
        <v>51</v>
      </c>
      <c r="B53" s="1">
        <v>3.323E-4</v>
      </c>
      <c r="C53" s="1">
        <v>8.6479999999999999E-5</v>
      </c>
      <c r="D53" s="1">
        <v>2.4820000000000002E-4</v>
      </c>
      <c r="E53" s="1">
        <v>2.7930000000000001E-4</v>
      </c>
      <c r="F53" s="1">
        <v>4.15E-4</v>
      </c>
      <c r="G53" s="1">
        <v>2.3029999999999999E-4</v>
      </c>
      <c r="H53" s="1">
        <v>4.0590000000000001E-3</v>
      </c>
      <c r="I53" s="1" t="s">
        <v>187</v>
      </c>
      <c r="J53" s="1" t="s">
        <v>190</v>
      </c>
      <c r="K53" s="1" t="s">
        <v>190</v>
      </c>
      <c r="L53" s="1">
        <v>-4.052E-3</v>
      </c>
      <c r="M53" s="1" t="s">
        <v>187</v>
      </c>
      <c r="N53" s="1" t="s">
        <v>190</v>
      </c>
      <c r="O53" s="1" t="s">
        <v>190</v>
      </c>
      <c r="P53" s="1">
        <v>-3.6219999999999998E-3</v>
      </c>
      <c r="Q53" s="1" t="s">
        <v>187</v>
      </c>
      <c r="R53" s="1">
        <v>1.11E-2</v>
      </c>
      <c r="S53" s="1">
        <v>3.0000000000000001E-3</v>
      </c>
      <c r="T53" s="1">
        <v>-2.3709999999999998E-3</v>
      </c>
      <c r="U53" s="1" t="s">
        <v>186</v>
      </c>
      <c r="V53" s="1">
        <v>0.12590000000000001</v>
      </c>
      <c r="W53" s="1">
        <v>4.2000000000000003E-2</v>
      </c>
      <c r="X53" s="1">
        <v>-4.1669999999999997E-3</v>
      </c>
      <c r="Y53" s="1" t="s">
        <v>187</v>
      </c>
      <c r="Z53" s="1" t="s">
        <v>190</v>
      </c>
      <c r="AA53" s="1" t="s">
        <v>190</v>
      </c>
      <c r="AB53" s="1" t="s">
        <v>245</v>
      </c>
    </row>
    <row r="54" spans="1:28" x14ac:dyDescent="0.2">
      <c r="A54" s="1" t="s">
        <v>52</v>
      </c>
      <c r="B54" s="1">
        <v>5.7759999999999999E-3</v>
      </c>
      <c r="C54" s="1">
        <v>1.261E-3</v>
      </c>
      <c r="D54" s="1">
        <v>5.522E-3</v>
      </c>
      <c r="E54" s="1">
        <v>4.1079999999999997E-3</v>
      </c>
      <c r="F54" s="1">
        <v>4.2690000000000002E-3</v>
      </c>
      <c r="G54" s="1">
        <v>4.6179999999999997E-3</v>
      </c>
      <c r="H54" s="1">
        <v>9.8030000000000008E-6</v>
      </c>
      <c r="I54" s="1" t="s">
        <v>187</v>
      </c>
      <c r="J54" s="1">
        <v>1E-4</v>
      </c>
      <c r="K54" s="1" t="s">
        <v>190</v>
      </c>
      <c r="L54" s="1">
        <v>-1.577E-5</v>
      </c>
      <c r="M54" s="1" t="s">
        <v>187</v>
      </c>
      <c r="N54" s="1">
        <v>5.7000000000000002E-3</v>
      </c>
      <c r="O54" s="1">
        <v>8.0000000000000004E-4</v>
      </c>
      <c r="P54" s="1">
        <v>-1.893E-5</v>
      </c>
      <c r="Q54" s="1" t="s">
        <v>186</v>
      </c>
      <c r="R54" s="1">
        <v>7.7700000000000005E-2</v>
      </c>
      <c r="S54" s="1">
        <v>2.07E-2</v>
      </c>
      <c r="T54" s="1">
        <v>-1.1950000000000001E-5</v>
      </c>
      <c r="U54" s="1" t="s">
        <v>186</v>
      </c>
      <c r="V54" s="1">
        <v>0.10349999999999999</v>
      </c>
      <c r="W54" s="1">
        <v>3.4500000000000003E-2</v>
      </c>
      <c r="X54" s="1">
        <v>-1.7309999999999999E-5</v>
      </c>
      <c r="Y54" s="1" t="s">
        <v>187</v>
      </c>
      <c r="Z54" s="1">
        <v>3.0599999999999999E-2</v>
      </c>
      <c r="AA54" s="1">
        <v>6.1000000000000004E-3</v>
      </c>
      <c r="AB54" s="1" t="s">
        <v>246</v>
      </c>
    </row>
    <row r="55" spans="1:28" x14ac:dyDescent="0.2">
      <c r="A55" s="1" t="s">
        <v>53</v>
      </c>
      <c r="B55" s="1">
        <v>7.443E-3</v>
      </c>
      <c r="C55" s="1">
        <v>5.5820000000000002E-3</v>
      </c>
      <c r="D55" s="1">
        <v>7.0930000000000003E-3</v>
      </c>
      <c r="E55" s="1">
        <v>7.273E-3</v>
      </c>
      <c r="F55" s="1">
        <v>7.0800000000000004E-3</v>
      </c>
      <c r="G55" s="1">
        <v>7.3969999999999999E-3</v>
      </c>
      <c r="H55" s="1">
        <v>2.7829999999999999E-3</v>
      </c>
      <c r="I55" s="1" t="s">
        <v>187</v>
      </c>
      <c r="J55" s="1">
        <v>2.9999999999999997E-4</v>
      </c>
      <c r="K55" s="1" t="s">
        <v>190</v>
      </c>
      <c r="L55" s="1">
        <v>-2.4559999999999998E-3</v>
      </c>
      <c r="M55" s="1" t="s">
        <v>187</v>
      </c>
      <c r="N55" s="1" t="s">
        <v>190</v>
      </c>
      <c r="O55" s="1" t="s">
        <v>190</v>
      </c>
      <c r="P55" s="1">
        <v>-2.8170000000000001E-3</v>
      </c>
      <c r="Q55" s="1" t="s">
        <v>187</v>
      </c>
      <c r="R55" s="1" t="s">
        <v>190</v>
      </c>
      <c r="S55" s="1" t="s">
        <v>190</v>
      </c>
      <c r="T55" s="1">
        <v>-2.5349999999999999E-3</v>
      </c>
      <c r="U55" s="1" t="s">
        <v>187</v>
      </c>
      <c r="V55" s="1">
        <v>2.9999999999999997E-4</v>
      </c>
      <c r="W55" s="1" t="s">
        <v>190</v>
      </c>
      <c r="X55" s="1">
        <v>-3.0339999999999998E-3</v>
      </c>
      <c r="Y55" s="1" t="s">
        <v>187</v>
      </c>
      <c r="Z55" s="1" t="s">
        <v>190</v>
      </c>
      <c r="AA55" s="1" t="s">
        <v>190</v>
      </c>
      <c r="AB55" s="1" t="s">
        <v>247</v>
      </c>
    </row>
    <row r="56" spans="1:28" x14ac:dyDescent="0.2">
      <c r="A56" s="1" t="s">
        <v>54</v>
      </c>
      <c r="B56" s="1">
        <v>8.1429999999999998E-6</v>
      </c>
      <c r="C56" s="1">
        <v>4.3370000000000003E-7</v>
      </c>
      <c r="D56" s="1">
        <v>1.0560000000000001E-5</v>
      </c>
      <c r="E56" s="1">
        <v>9.3749999999999992E-6</v>
      </c>
      <c r="F56" s="1">
        <v>9.4420000000000004E-6</v>
      </c>
      <c r="G56" s="1">
        <v>1.2439999999999999E-5</v>
      </c>
      <c r="H56" s="1">
        <v>2.4590000000000001E-4</v>
      </c>
      <c r="I56" s="1" t="s">
        <v>187</v>
      </c>
      <c r="J56" s="1">
        <v>5.9999999999999995E-4</v>
      </c>
      <c r="K56" s="1" t="s">
        <v>190</v>
      </c>
      <c r="L56" s="1">
        <v>-1.617E-4</v>
      </c>
      <c r="M56" s="1" t="s">
        <v>187</v>
      </c>
      <c r="N56" s="1">
        <v>5.9999999999999995E-4</v>
      </c>
      <c r="O56" s="1" t="s">
        <v>190</v>
      </c>
      <c r="P56" s="1">
        <v>-1.928E-4</v>
      </c>
      <c r="Q56" s="1" t="s">
        <v>186</v>
      </c>
      <c r="R56" s="1">
        <v>8.09E-2</v>
      </c>
      <c r="S56" s="1">
        <v>4.3200000000000002E-2</v>
      </c>
      <c r="T56" s="1">
        <v>-3.2850000000000002E-4</v>
      </c>
      <c r="U56" s="1" t="s">
        <v>187</v>
      </c>
      <c r="V56" s="1">
        <v>5.4999999999999997E-3</v>
      </c>
      <c r="W56" s="1">
        <v>1.1000000000000001E-3</v>
      </c>
      <c r="X56" s="1">
        <v>-1.439E-4</v>
      </c>
      <c r="Y56" s="1" t="s">
        <v>186</v>
      </c>
      <c r="Z56" s="1">
        <v>8.0500000000000002E-2</v>
      </c>
      <c r="AA56" s="1">
        <v>3.7600000000000001E-2</v>
      </c>
      <c r="AB56" s="1" t="s">
        <v>248</v>
      </c>
    </row>
    <row r="57" spans="1:28" x14ac:dyDescent="0.2">
      <c r="A57" s="1" t="s">
        <v>122</v>
      </c>
      <c r="B57" s="1">
        <v>2.4830000000000001E-5</v>
      </c>
      <c r="C57" s="1">
        <v>5.2729999999999997E-4</v>
      </c>
      <c r="D57" s="1">
        <v>3.0519999999999999E-5</v>
      </c>
      <c r="E57" s="1">
        <v>1.98E-5</v>
      </c>
      <c r="F57" s="1">
        <v>5.5510000000000002E-5</v>
      </c>
      <c r="G57" s="1">
        <v>6.8650000000000002E-5</v>
      </c>
      <c r="H57" s="1">
        <v>1.27E-4</v>
      </c>
      <c r="I57" s="1" t="s">
        <v>187</v>
      </c>
      <c r="J57" s="1">
        <v>4.2200000000000001E-2</v>
      </c>
      <c r="K57" s="1">
        <v>1.09E-2</v>
      </c>
      <c r="L57" s="1">
        <v>-9.5500000000000004E-5</v>
      </c>
      <c r="M57" s="1" t="s">
        <v>186</v>
      </c>
      <c r="N57" s="1">
        <v>8.9499999999999996E-2</v>
      </c>
      <c r="O57" s="1">
        <v>2.98E-2</v>
      </c>
      <c r="P57" s="1">
        <v>-1.26E-4</v>
      </c>
      <c r="Q57" s="1" t="s">
        <v>187</v>
      </c>
      <c r="R57" s="1">
        <v>4.2200000000000001E-2</v>
      </c>
      <c r="S57" s="1">
        <v>9.7999999999999997E-3</v>
      </c>
      <c r="T57" s="1">
        <v>-1.2120000000000001E-4</v>
      </c>
      <c r="U57" s="1" t="s">
        <v>187</v>
      </c>
      <c r="V57" s="1">
        <v>4.2200000000000001E-2</v>
      </c>
      <c r="W57" s="1">
        <v>1.12E-2</v>
      </c>
      <c r="X57" s="1">
        <v>-1.4679999999999999E-4</v>
      </c>
      <c r="Y57" s="1" t="s">
        <v>187</v>
      </c>
      <c r="Z57" s="1">
        <v>4.2200000000000001E-2</v>
      </c>
      <c r="AA57" s="1">
        <v>5.7999999999999996E-3</v>
      </c>
      <c r="AB57" s="1" t="s">
        <v>249</v>
      </c>
    </row>
    <row r="58" spans="1:28" x14ac:dyDescent="0.2">
      <c r="A58" s="1" t="s">
        <v>55</v>
      </c>
      <c r="B58" s="1">
        <v>4.8729999999999997E-3</v>
      </c>
      <c r="C58" s="1">
        <v>3.5479999999999999E-3</v>
      </c>
      <c r="D58" s="1">
        <v>5.4640000000000001E-3</v>
      </c>
      <c r="E58" s="1">
        <v>4.9909999999999998E-3</v>
      </c>
      <c r="F58" s="1">
        <v>4.4159999999999998E-3</v>
      </c>
      <c r="G58" s="1">
        <v>4.9589999999999999E-3</v>
      </c>
      <c r="H58" s="1">
        <v>1.838E-3</v>
      </c>
      <c r="I58" s="1" t="s">
        <v>187</v>
      </c>
      <c r="J58" s="1" t="s">
        <v>190</v>
      </c>
      <c r="K58" s="1" t="s">
        <v>190</v>
      </c>
      <c r="L58" s="1">
        <v>-1.629E-3</v>
      </c>
      <c r="M58" s="1" t="s">
        <v>187</v>
      </c>
      <c r="N58" s="1" t="s">
        <v>190</v>
      </c>
      <c r="O58" s="1" t="s">
        <v>190</v>
      </c>
      <c r="P58" s="1">
        <v>-2.0920000000000001E-3</v>
      </c>
      <c r="Q58" s="1" t="s">
        <v>187</v>
      </c>
      <c r="R58" s="1" t="s">
        <v>190</v>
      </c>
      <c r="S58" s="1" t="s">
        <v>190</v>
      </c>
      <c r="T58" s="1">
        <v>-2.0300000000000001E-3</v>
      </c>
      <c r="U58" s="1" t="s">
        <v>187</v>
      </c>
      <c r="V58" s="1" t="s">
        <v>190</v>
      </c>
      <c r="W58" s="1" t="s">
        <v>190</v>
      </c>
      <c r="X58" s="1">
        <v>-1.915E-3</v>
      </c>
      <c r="Y58" s="1" t="s">
        <v>187</v>
      </c>
      <c r="Z58" s="1" t="s">
        <v>190</v>
      </c>
      <c r="AA58" s="1" t="s">
        <v>190</v>
      </c>
      <c r="AB58" s="1" t="s">
        <v>250</v>
      </c>
    </row>
    <row r="59" spans="1:28" x14ac:dyDescent="0.2">
      <c r="A59" s="1" t="s">
        <v>57</v>
      </c>
      <c r="B59" s="1">
        <v>3.6900000000000002E-4</v>
      </c>
      <c r="C59" s="1">
        <v>7.4579999999999994E-5</v>
      </c>
      <c r="D59" s="1">
        <v>3.5280000000000001E-4</v>
      </c>
      <c r="E59" s="1">
        <v>3.3869999999999999E-4</v>
      </c>
      <c r="F59" s="1">
        <v>3.5970000000000002E-4</v>
      </c>
      <c r="G59" s="1">
        <v>3.57E-4</v>
      </c>
      <c r="H59" s="1">
        <v>2.5010000000000002E-3</v>
      </c>
      <c r="I59" s="1" t="s">
        <v>187</v>
      </c>
      <c r="J59" s="1">
        <v>3.0000000000000001E-3</v>
      </c>
      <c r="K59" s="1">
        <v>1E-3</v>
      </c>
      <c r="L59" s="1">
        <v>-1.869E-3</v>
      </c>
      <c r="M59" s="1" t="s">
        <v>187</v>
      </c>
      <c r="N59" s="1" t="s">
        <v>190</v>
      </c>
      <c r="O59" s="1" t="s">
        <v>190</v>
      </c>
      <c r="P59" s="1">
        <v>-2.0179999999999998E-3</v>
      </c>
      <c r="Q59" s="1" t="s">
        <v>187</v>
      </c>
      <c r="R59" s="1" t="s">
        <v>190</v>
      </c>
      <c r="S59" s="1" t="s">
        <v>190</v>
      </c>
      <c r="T59" s="1">
        <v>-2.2190000000000001E-3</v>
      </c>
      <c r="U59" s="1" t="s">
        <v>187</v>
      </c>
      <c r="V59" s="1" t="s">
        <v>190</v>
      </c>
      <c r="W59" s="1" t="s">
        <v>190</v>
      </c>
      <c r="X59" s="1">
        <v>-2.3110000000000001E-3</v>
      </c>
      <c r="Y59" s="1" t="s">
        <v>187</v>
      </c>
      <c r="Z59" s="1">
        <v>3.0000000000000001E-3</v>
      </c>
      <c r="AA59" s="1">
        <v>8.0000000000000004E-4</v>
      </c>
      <c r="AB59" s="1" t="s">
        <v>251</v>
      </c>
    </row>
    <row r="60" spans="1:28" x14ac:dyDescent="0.2">
      <c r="A60" s="1" t="s">
        <v>58</v>
      </c>
      <c r="B60" s="1">
        <v>3.678E-4</v>
      </c>
      <c r="C60" s="1">
        <v>7.4250000000000002E-5</v>
      </c>
      <c r="D60" s="1">
        <v>3.522E-4</v>
      </c>
      <c r="E60" s="1">
        <v>3.3700000000000001E-4</v>
      </c>
      <c r="F60" s="1">
        <v>3.5799999999999997E-4</v>
      </c>
      <c r="G60" s="1">
        <v>3.5619999999999998E-4</v>
      </c>
      <c r="H60" s="1">
        <v>4.5149999999999999E-3</v>
      </c>
      <c r="I60" s="1" t="s">
        <v>187</v>
      </c>
      <c r="J60" s="1" t="s">
        <v>190</v>
      </c>
      <c r="K60" s="1" t="s">
        <v>190</v>
      </c>
      <c r="L60" s="1">
        <v>-4.261E-3</v>
      </c>
      <c r="M60" s="1" t="s">
        <v>187</v>
      </c>
      <c r="N60" s="1" t="s">
        <v>190</v>
      </c>
      <c r="O60" s="1" t="s">
        <v>190</v>
      </c>
      <c r="P60" s="1">
        <v>-2.8470000000000001E-3</v>
      </c>
      <c r="Q60" s="1" t="s">
        <v>187</v>
      </c>
      <c r="R60" s="1">
        <v>5.0000000000000001E-4</v>
      </c>
      <c r="S60" s="1">
        <v>1E-4</v>
      </c>
      <c r="T60" s="1">
        <v>-3.0079999999999998E-3</v>
      </c>
      <c r="U60" s="1" t="s">
        <v>187</v>
      </c>
      <c r="V60" s="1">
        <v>5.0000000000000001E-4</v>
      </c>
      <c r="W60" s="1">
        <v>1E-4</v>
      </c>
      <c r="X60" s="1">
        <v>-3.3570000000000002E-3</v>
      </c>
      <c r="Y60" s="1" t="s">
        <v>187</v>
      </c>
      <c r="Z60" s="1">
        <v>5.9999999999999995E-4</v>
      </c>
      <c r="AA60" s="1">
        <v>2.0000000000000001E-4</v>
      </c>
      <c r="AB60" s="1" t="s">
        <v>252</v>
      </c>
    </row>
    <row r="61" spans="1:28" x14ac:dyDescent="0.2">
      <c r="A61" s="1" t="s">
        <v>254</v>
      </c>
      <c r="B61" s="1">
        <v>1.3879999999999999E-3</v>
      </c>
      <c r="C61" s="1">
        <v>1.33E-3</v>
      </c>
      <c r="D61" s="1">
        <v>1.0839999999999999E-3</v>
      </c>
      <c r="E61" s="1">
        <v>1.603E-3</v>
      </c>
      <c r="F61" s="1">
        <v>1.67E-3</v>
      </c>
      <c r="G61" s="1">
        <v>1.4970000000000001E-3</v>
      </c>
      <c r="H61" s="1">
        <v>2.1280000000000001E-3</v>
      </c>
      <c r="I61" s="1" t="s">
        <v>186</v>
      </c>
      <c r="J61" s="1">
        <v>0.23269999999999999</v>
      </c>
      <c r="K61" s="1">
        <v>9.3100000000000002E-2</v>
      </c>
      <c r="L61" s="1">
        <v>-5.1179999999999997E-4</v>
      </c>
      <c r="M61" s="1" t="s">
        <v>186</v>
      </c>
      <c r="N61" s="1">
        <v>0.4299</v>
      </c>
      <c r="O61" s="1">
        <v>0.34389999999999998</v>
      </c>
      <c r="P61" s="1">
        <v>-2.4780000000000002E-3</v>
      </c>
      <c r="Q61" s="1" t="s">
        <v>187</v>
      </c>
      <c r="R61" s="1">
        <v>3.7499999999999999E-2</v>
      </c>
      <c r="S61" s="1">
        <v>7.4999999999999997E-3</v>
      </c>
      <c r="T61" s="1">
        <v>-3.3639999999999998E-3</v>
      </c>
      <c r="U61" s="1" t="s">
        <v>187</v>
      </c>
      <c r="V61" s="1" t="s">
        <v>190</v>
      </c>
      <c r="W61" s="1" t="s">
        <v>190</v>
      </c>
      <c r="X61" s="1">
        <v>-2.1069999999999999E-3</v>
      </c>
      <c r="Y61" s="1" t="s">
        <v>186</v>
      </c>
      <c r="Z61" s="1">
        <v>0.23269999999999999</v>
      </c>
      <c r="AA61" s="1">
        <v>9.2600000000000002E-2</v>
      </c>
      <c r="AB61" s="1" t="s">
        <v>253</v>
      </c>
    </row>
    <row r="62" spans="1:28" x14ac:dyDescent="0.2">
      <c r="A62" s="1" t="s">
        <v>256</v>
      </c>
      <c r="B62" s="1">
        <v>3.5890000000000002E-3</v>
      </c>
      <c r="C62" s="1">
        <v>3.581E-3</v>
      </c>
      <c r="D62" s="1">
        <v>2.8289999999999999E-3</v>
      </c>
      <c r="E62" s="1">
        <v>3.7269999999999998E-3</v>
      </c>
      <c r="F62" s="1">
        <v>4.2630000000000003E-3</v>
      </c>
      <c r="G62" s="1">
        <v>3.4290000000000002E-3</v>
      </c>
      <c r="H62" s="1">
        <v>4.3669999999999999E-4</v>
      </c>
      <c r="I62" s="1" t="s">
        <v>187</v>
      </c>
      <c r="J62" s="1" t="s">
        <v>190</v>
      </c>
      <c r="K62" s="1" t="s">
        <v>190</v>
      </c>
      <c r="L62" s="1">
        <v>-3.702E-4</v>
      </c>
      <c r="M62" s="1" t="s">
        <v>187</v>
      </c>
      <c r="N62" s="1">
        <v>2.0000000000000001E-4</v>
      </c>
      <c r="O62" s="1" t="s">
        <v>190</v>
      </c>
      <c r="P62" s="1">
        <v>-4.2529999999999998E-4</v>
      </c>
      <c r="Q62" s="1" t="s">
        <v>187</v>
      </c>
      <c r="R62" s="1">
        <v>2.9999999999999997E-4</v>
      </c>
      <c r="S62" s="1" t="s">
        <v>190</v>
      </c>
      <c r="T62" s="1">
        <v>-5.0180000000000005E-4</v>
      </c>
      <c r="U62" s="1" t="s">
        <v>187</v>
      </c>
      <c r="V62" s="1" t="s">
        <v>190</v>
      </c>
      <c r="W62" s="1" t="s">
        <v>190</v>
      </c>
      <c r="X62" s="1">
        <v>-3.79E-4</v>
      </c>
      <c r="Y62" s="1" t="s">
        <v>187</v>
      </c>
      <c r="Z62" s="1">
        <v>1.6000000000000001E-3</v>
      </c>
      <c r="AA62" s="1">
        <v>5.0000000000000001E-4</v>
      </c>
      <c r="AB62" s="1" t="s">
        <v>255</v>
      </c>
    </row>
    <row r="63" spans="1:28" x14ac:dyDescent="0.2">
      <c r="A63" s="1" t="s">
        <v>258</v>
      </c>
      <c r="B63" s="1">
        <v>4.9019999999999999E-4</v>
      </c>
      <c r="C63" s="1">
        <v>5.8600000000000004E-4</v>
      </c>
      <c r="D63" s="1">
        <v>3.2650000000000002E-4</v>
      </c>
      <c r="E63" s="1">
        <v>3.5369999999999998E-4</v>
      </c>
      <c r="F63" s="1">
        <v>5.7680000000000003E-4</v>
      </c>
      <c r="G63" s="1">
        <v>3.5050000000000001E-4</v>
      </c>
      <c r="H63" s="1">
        <v>1.1379999999999999E-3</v>
      </c>
      <c r="I63" s="1" t="s">
        <v>187</v>
      </c>
      <c r="J63" s="1">
        <v>2.9899999999999999E-2</v>
      </c>
      <c r="K63" s="1">
        <v>1.2E-2</v>
      </c>
      <c r="L63" s="1">
        <v>-6.3279999999999999E-4</v>
      </c>
      <c r="M63" s="1" t="s">
        <v>187</v>
      </c>
      <c r="N63" s="1">
        <v>1.6999999999999999E-3</v>
      </c>
      <c r="O63" s="1">
        <v>2.9999999999999997E-4</v>
      </c>
      <c r="P63" s="1">
        <v>-1.3359999999999999E-3</v>
      </c>
      <c r="Q63" s="1" t="s">
        <v>187</v>
      </c>
      <c r="R63" s="1">
        <v>3.0999999999999999E-3</v>
      </c>
      <c r="S63" s="1">
        <v>8.0000000000000004E-4</v>
      </c>
      <c r="T63" s="1">
        <v>-1.408E-3</v>
      </c>
      <c r="U63" s="1" t="s">
        <v>187</v>
      </c>
      <c r="V63" s="1" t="s">
        <v>190</v>
      </c>
      <c r="W63" s="1" t="s">
        <v>190</v>
      </c>
      <c r="X63" s="1">
        <v>-1.356E-3</v>
      </c>
      <c r="Y63" s="1" t="s">
        <v>187</v>
      </c>
      <c r="Z63" s="1">
        <v>5.0000000000000001E-3</v>
      </c>
      <c r="AA63" s="1">
        <v>1.6999999999999999E-3</v>
      </c>
      <c r="AB63" s="1" t="s">
        <v>257</v>
      </c>
    </row>
    <row r="64" spans="1:28" x14ac:dyDescent="0.2">
      <c r="A64" s="1" t="s">
        <v>60</v>
      </c>
      <c r="B64" s="1">
        <v>6.3220000000000004E-3</v>
      </c>
      <c r="C64" s="1">
        <v>3.8219999999999999E-3</v>
      </c>
      <c r="D64" s="1">
        <v>5.6909999999999999E-3</v>
      </c>
      <c r="E64" s="1">
        <v>5.8399999999999997E-3</v>
      </c>
      <c r="F64" s="1">
        <v>6.0410000000000004E-3</v>
      </c>
      <c r="G64" s="1">
        <v>6.1330000000000004E-3</v>
      </c>
      <c r="H64" s="1">
        <v>5.4480000000000002E-4</v>
      </c>
      <c r="I64" s="1" t="s">
        <v>186</v>
      </c>
      <c r="J64" s="1">
        <v>0.45190000000000002</v>
      </c>
      <c r="K64" s="1">
        <v>0.2482</v>
      </c>
      <c r="L64" s="1">
        <v>-1.1039999999999999E-3</v>
      </c>
      <c r="M64" s="1" t="s">
        <v>187</v>
      </c>
      <c r="N64" s="1">
        <v>6.1999999999999998E-3</v>
      </c>
      <c r="O64" s="1">
        <v>4.0000000000000002E-4</v>
      </c>
      <c r="P64" s="1">
        <v>-1.0790000000000001E-3</v>
      </c>
      <c r="Q64" s="1" t="s">
        <v>187</v>
      </c>
      <c r="R64" s="1">
        <v>4.9799999999999997E-2</v>
      </c>
      <c r="S64" s="1">
        <v>6.6E-3</v>
      </c>
      <c r="T64" s="1">
        <v>-6.1399999999999996E-4</v>
      </c>
      <c r="U64" s="1" t="s">
        <v>186</v>
      </c>
      <c r="V64" s="1">
        <v>5.6000000000000001E-2</v>
      </c>
      <c r="W64" s="1">
        <v>1.12E-2</v>
      </c>
      <c r="X64" s="1">
        <v>-7.2769999999999996E-4</v>
      </c>
      <c r="Y64" s="1" t="s">
        <v>186</v>
      </c>
      <c r="Z64" s="1">
        <v>0.1812</v>
      </c>
      <c r="AA64" s="1">
        <v>5.7500000000000002E-2</v>
      </c>
      <c r="AB64" s="1" t="s">
        <v>259</v>
      </c>
    </row>
    <row r="65" spans="1:28" x14ac:dyDescent="0.2">
      <c r="A65" s="1" t="s">
        <v>61</v>
      </c>
      <c r="B65" s="1">
        <v>5.9750000000000003E-3</v>
      </c>
      <c r="C65" s="1">
        <v>4.8370000000000002E-3</v>
      </c>
      <c r="D65" s="1">
        <v>5.4689999999999999E-3</v>
      </c>
      <c r="E65" s="1">
        <v>6.1720000000000004E-3</v>
      </c>
      <c r="F65" s="1">
        <v>6.2440000000000004E-3</v>
      </c>
      <c r="G65" s="1">
        <v>6.1929999999999997E-3</v>
      </c>
      <c r="H65" s="1">
        <v>3.65E-3</v>
      </c>
      <c r="I65" s="1" t="s">
        <v>187</v>
      </c>
      <c r="J65" s="1">
        <v>4.0000000000000002E-4</v>
      </c>
      <c r="K65" s="1" t="s">
        <v>190</v>
      </c>
      <c r="L65" s="1">
        <v>-3.0000000000000001E-3</v>
      </c>
      <c r="M65" s="1" t="s">
        <v>187</v>
      </c>
      <c r="N65" s="1" t="s">
        <v>190</v>
      </c>
      <c r="O65" s="1" t="s">
        <v>190</v>
      </c>
      <c r="P65" s="1">
        <v>-2.921E-3</v>
      </c>
      <c r="Q65" s="1" t="s">
        <v>187</v>
      </c>
      <c r="R65" s="1">
        <v>4.0000000000000002E-4</v>
      </c>
      <c r="S65" s="1" t="s">
        <v>190</v>
      </c>
      <c r="T65" s="1">
        <v>-2.4970000000000001E-3</v>
      </c>
      <c r="U65" s="1" t="s">
        <v>187</v>
      </c>
      <c r="V65" s="1">
        <v>1.2699999999999999E-2</v>
      </c>
      <c r="W65" s="1">
        <v>4.1999999999999997E-3</v>
      </c>
      <c r="X65" s="1">
        <v>-3.166E-3</v>
      </c>
      <c r="Y65" s="1" t="s">
        <v>187</v>
      </c>
      <c r="Z65" s="1">
        <v>2.5999999999999999E-3</v>
      </c>
      <c r="AA65" s="1">
        <v>6.9999999999999999E-4</v>
      </c>
      <c r="AB65" s="1" t="s">
        <v>260</v>
      </c>
    </row>
    <row r="66" spans="1:28" x14ac:dyDescent="0.2">
      <c r="A66" s="1" t="s">
        <v>262</v>
      </c>
      <c r="B66" s="1">
        <v>8.5140000000000007E-3</v>
      </c>
      <c r="C66" s="1">
        <v>6.4140000000000004E-3</v>
      </c>
      <c r="D66" s="1">
        <v>1.0529999999999999E-2</v>
      </c>
      <c r="E66" s="1">
        <v>9.3130000000000001E-3</v>
      </c>
      <c r="F66" s="1">
        <v>7.4050000000000001E-3</v>
      </c>
      <c r="G66" s="1">
        <v>9.9710000000000007E-3</v>
      </c>
      <c r="H66" s="1">
        <v>1.861E-3</v>
      </c>
      <c r="I66" s="1" t="s">
        <v>187</v>
      </c>
      <c r="J66" s="1">
        <v>5.9999999999999995E-4</v>
      </c>
      <c r="K66" s="1">
        <v>2.0000000000000001E-4</v>
      </c>
      <c r="L66" s="1">
        <v>-1.511E-3</v>
      </c>
      <c r="M66" s="1" t="s">
        <v>187</v>
      </c>
      <c r="N66" s="1" t="s">
        <v>190</v>
      </c>
      <c r="O66" s="1" t="s">
        <v>190</v>
      </c>
      <c r="P66" s="1">
        <v>-1.691E-3</v>
      </c>
      <c r="Q66" s="1" t="s">
        <v>187</v>
      </c>
      <c r="R66" s="1" t="s">
        <v>190</v>
      </c>
      <c r="S66" s="1" t="s">
        <v>190</v>
      </c>
      <c r="T66" s="1">
        <v>-1.498E-3</v>
      </c>
      <c r="U66" s="1" t="s">
        <v>187</v>
      </c>
      <c r="V66" s="1">
        <v>1.5E-3</v>
      </c>
      <c r="W66" s="1">
        <v>5.0000000000000001E-4</v>
      </c>
      <c r="X66" s="1">
        <v>-1.815E-3</v>
      </c>
      <c r="Y66" s="1" t="s">
        <v>187</v>
      </c>
      <c r="Z66" s="1">
        <v>1E-4</v>
      </c>
      <c r="AA66" s="1" t="s">
        <v>190</v>
      </c>
      <c r="AB66" s="1" t="s">
        <v>261</v>
      </c>
    </row>
    <row r="67" spans="1:28" x14ac:dyDescent="0.2">
      <c r="A67" s="1" t="s">
        <v>62</v>
      </c>
      <c r="B67" s="1">
        <v>4.5950000000000001E-3</v>
      </c>
      <c r="C67" s="1">
        <v>3.4510000000000001E-3</v>
      </c>
      <c r="D67" s="1">
        <v>4.3489999999999996E-3</v>
      </c>
      <c r="E67" s="1">
        <v>4.7460000000000002E-3</v>
      </c>
      <c r="F67" s="1">
        <v>4.6109999999999996E-3</v>
      </c>
      <c r="G67" s="1">
        <v>4.9040000000000004E-3</v>
      </c>
      <c r="H67" s="1">
        <v>2.3869999999999998E-3</v>
      </c>
      <c r="I67" s="1" t="s">
        <v>187</v>
      </c>
      <c r="J67" s="1">
        <v>1.6000000000000001E-3</v>
      </c>
      <c r="K67" s="1">
        <v>5.0000000000000001E-4</v>
      </c>
      <c r="L67" s="1">
        <v>-2.0600000000000002E-3</v>
      </c>
      <c r="M67" s="1" t="s">
        <v>187</v>
      </c>
      <c r="N67" s="1" t="s">
        <v>190</v>
      </c>
      <c r="O67" s="1" t="s">
        <v>190</v>
      </c>
      <c r="P67" s="1">
        <v>-2.6410000000000001E-3</v>
      </c>
      <c r="Q67" s="1" t="s">
        <v>187</v>
      </c>
      <c r="R67" s="1">
        <v>2.0000000000000001E-4</v>
      </c>
      <c r="S67" s="1" t="s">
        <v>190</v>
      </c>
      <c r="T67" s="1">
        <v>-2.575E-3</v>
      </c>
      <c r="U67" s="1" t="s">
        <v>187</v>
      </c>
      <c r="V67" s="1" t="s">
        <v>190</v>
      </c>
      <c r="W67" s="1" t="s">
        <v>190</v>
      </c>
      <c r="X67" s="1">
        <v>-2.813E-3</v>
      </c>
      <c r="Y67" s="1" t="s">
        <v>187</v>
      </c>
      <c r="Z67" s="1" t="s">
        <v>190</v>
      </c>
      <c r="AA67" s="1" t="s">
        <v>190</v>
      </c>
      <c r="AB67" s="1" t="s">
        <v>263</v>
      </c>
    </row>
    <row r="68" spans="1:28" x14ac:dyDescent="0.2">
      <c r="A68" s="1" t="s">
        <v>129</v>
      </c>
      <c r="B68" s="1">
        <v>1.861E-3</v>
      </c>
      <c r="C68" s="1">
        <v>4.1419999999999998E-3</v>
      </c>
      <c r="D68" s="1">
        <v>1.2290000000000001E-3</v>
      </c>
      <c r="E68" s="1">
        <v>1.926E-3</v>
      </c>
      <c r="F68" s="1">
        <v>2.9480000000000001E-3</v>
      </c>
      <c r="G68" s="1">
        <v>1.537E-3</v>
      </c>
      <c r="H68" s="1">
        <v>7.6519999999999995E-4</v>
      </c>
      <c r="I68" s="1" t="s">
        <v>187</v>
      </c>
      <c r="J68" s="1">
        <v>1E-4</v>
      </c>
      <c r="K68" s="1" t="s">
        <v>190</v>
      </c>
      <c r="L68" s="1">
        <v>-9.7499999999999996E-4</v>
      </c>
      <c r="M68" s="1" t="s">
        <v>187</v>
      </c>
      <c r="N68" s="1" t="s">
        <v>190</v>
      </c>
      <c r="O68" s="1" t="s">
        <v>190</v>
      </c>
      <c r="P68" s="1">
        <v>-5.0929999999999997E-4</v>
      </c>
      <c r="Q68" s="1" t="s">
        <v>186</v>
      </c>
      <c r="R68" s="1">
        <v>0.21129999999999999</v>
      </c>
      <c r="S68" s="1">
        <v>0.1268</v>
      </c>
      <c r="T68" s="1">
        <v>-1.875E-4</v>
      </c>
      <c r="U68" s="1" t="s">
        <v>186</v>
      </c>
      <c r="V68" s="1">
        <v>0.47289999999999999</v>
      </c>
      <c r="W68" s="1">
        <v>0.44140000000000001</v>
      </c>
      <c r="X68" s="1">
        <v>-7.827E-4</v>
      </c>
      <c r="Y68" s="1" t="s">
        <v>187</v>
      </c>
      <c r="Z68" s="1">
        <v>2.9999999999999997E-4</v>
      </c>
      <c r="AA68" s="1" t="s">
        <v>190</v>
      </c>
      <c r="AB68" s="1" t="s">
        <v>264</v>
      </c>
    </row>
    <row r="69" spans="1:28" x14ac:dyDescent="0.2">
      <c r="A69" s="1" t="s">
        <v>64</v>
      </c>
      <c r="B69" s="1">
        <v>1.137E-3</v>
      </c>
      <c r="C69" s="1">
        <v>8.4020000000000004E-4</v>
      </c>
      <c r="D69" s="1">
        <v>1.103E-3</v>
      </c>
      <c r="E69" s="1">
        <v>9.8379999999999995E-4</v>
      </c>
      <c r="F69" s="1">
        <v>9.5569999999999997E-4</v>
      </c>
      <c r="G69" s="1">
        <v>1.0510000000000001E-3</v>
      </c>
      <c r="H69" s="1">
        <v>1.7409999999999999E-3</v>
      </c>
      <c r="I69" s="1" t="s">
        <v>187</v>
      </c>
      <c r="J69" s="1">
        <v>2.0000000000000001E-4</v>
      </c>
      <c r="K69" s="1" t="s">
        <v>190</v>
      </c>
      <c r="L69" s="1">
        <v>-1.421E-3</v>
      </c>
      <c r="M69" s="1" t="s">
        <v>187</v>
      </c>
      <c r="N69" s="1" t="s">
        <v>190</v>
      </c>
      <c r="O69" s="1" t="s">
        <v>190</v>
      </c>
      <c r="P69" s="1">
        <v>-1.6249999999999999E-3</v>
      </c>
      <c r="Q69" s="1" t="s">
        <v>187</v>
      </c>
      <c r="R69" s="1">
        <v>4.0000000000000002E-4</v>
      </c>
      <c r="S69" s="1">
        <v>1E-4</v>
      </c>
      <c r="T69" s="1">
        <v>-1.5250000000000001E-3</v>
      </c>
      <c r="U69" s="1" t="s">
        <v>187</v>
      </c>
      <c r="V69" s="1" t="s">
        <v>190</v>
      </c>
      <c r="W69" s="1" t="s">
        <v>190</v>
      </c>
      <c r="X69" s="1">
        <v>-1.8140000000000001E-3</v>
      </c>
      <c r="Y69" s="1" t="s">
        <v>187</v>
      </c>
      <c r="Z69" s="1" t="s">
        <v>190</v>
      </c>
      <c r="AA69" s="1" t="s">
        <v>190</v>
      </c>
      <c r="AB69" s="1" t="s">
        <v>265</v>
      </c>
    </row>
    <row r="70" spans="1:28" x14ac:dyDescent="0.2">
      <c r="A70" s="1" t="s">
        <v>65</v>
      </c>
      <c r="B70" s="1">
        <v>1.4249999999999999E-4</v>
      </c>
      <c r="C70" s="1">
        <v>6.6649999999999997E-6</v>
      </c>
      <c r="D70" s="1">
        <v>1.6770000000000001E-4</v>
      </c>
      <c r="E70" s="1">
        <v>8.0879999999999998E-5</v>
      </c>
      <c r="F70" s="1">
        <v>5.6209999999999999E-5</v>
      </c>
      <c r="G70" s="1">
        <v>9.7579999999999997E-5</v>
      </c>
      <c r="H70" s="1">
        <v>1.6869999999999999E-3</v>
      </c>
      <c r="I70" s="1" t="s">
        <v>187</v>
      </c>
      <c r="J70" s="1">
        <v>1E-4</v>
      </c>
      <c r="K70" s="1" t="s">
        <v>190</v>
      </c>
      <c r="L70" s="1">
        <v>-1.3990000000000001E-3</v>
      </c>
      <c r="M70" s="1" t="s">
        <v>187</v>
      </c>
      <c r="N70" s="1" t="s">
        <v>190</v>
      </c>
      <c r="O70" s="1" t="s">
        <v>190</v>
      </c>
      <c r="P70" s="1">
        <v>-1.5219999999999999E-3</v>
      </c>
      <c r="Q70" s="1" t="s">
        <v>187</v>
      </c>
      <c r="R70" s="1">
        <v>5.9999999999999995E-4</v>
      </c>
      <c r="S70" s="1">
        <v>2.0000000000000001E-4</v>
      </c>
      <c r="T70" s="1">
        <v>-1.4159999999999999E-3</v>
      </c>
      <c r="U70" s="1" t="s">
        <v>187</v>
      </c>
      <c r="V70" s="1">
        <v>1E-4</v>
      </c>
      <c r="W70" s="1" t="s">
        <v>190</v>
      </c>
      <c r="X70" s="1">
        <v>-1.7309999999999999E-3</v>
      </c>
      <c r="Y70" s="1" t="s">
        <v>187</v>
      </c>
      <c r="Z70" s="1" t="s">
        <v>190</v>
      </c>
      <c r="AA70" s="1" t="s">
        <v>190</v>
      </c>
      <c r="AB70" s="1" t="s">
        <v>266</v>
      </c>
    </row>
    <row r="71" spans="1:28" x14ac:dyDescent="0.2">
      <c r="A71" s="1" t="s">
        <v>131</v>
      </c>
      <c r="B71" s="1">
        <v>1.616E-3</v>
      </c>
      <c r="C71" s="1">
        <v>3.9960000000000004E-3</v>
      </c>
      <c r="D71" s="1">
        <v>1.521E-3</v>
      </c>
      <c r="E71" s="1">
        <v>1.6639999999999999E-3</v>
      </c>
      <c r="F71" s="1">
        <v>2.1220000000000002E-3</v>
      </c>
      <c r="G71" s="1">
        <v>1.5349999999999999E-3</v>
      </c>
      <c r="H71" s="1">
        <v>5.4379999999999999E-4</v>
      </c>
      <c r="I71" s="1" t="s">
        <v>187</v>
      </c>
      <c r="J71" s="1">
        <v>1.4E-3</v>
      </c>
      <c r="K71" s="1">
        <v>2.0000000000000001E-4</v>
      </c>
      <c r="L71" s="1">
        <v>-7.1369999999999995E-4</v>
      </c>
      <c r="M71" s="1" t="s">
        <v>187</v>
      </c>
      <c r="N71" s="1" t="s">
        <v>190</v>
      </c>
      <c r="O71" s="1" t="s">
        <v>190</v>
      </c>
      <c r="P71" s="1">
        <v>-5.6879999999999995E-4</v>
      </c>
      <c r="Q71" s="1" t="s">
        <v>187</v>
      </c>
      <c r="R71" s="1">
        <v>8.6999999999999994E-3</v>
      </c>
      <c r="S71" s="1">
        <v>1.6999999999999999E-3</v>
      </c>
      <c r="T71" s="1">
        <v>-3.4370000000000001E-4</v>
      </c>
      <c r="U71" s="1" t="s">
        <v>187</v>
      </c>
      <c r="V71" s="1">
        <v>2.3199999999999998E-2</v>
      </c>
      <c r="W71" s="1">
        <v>9.2999999999999992E-3</v>
      </c>
      <c r="X71" s="1">
        <v>-7.205E-4</v>
      </c>
      <c r="Y71" s="1" t="s">
        <v>187</v>
      </c>
      <c r="Z71" s="1">
        <v>1.1299999999999999E-2</v>
      </c>
      <c r="AA71" s="1">
        <v>3.0000000000000001E-3</v>
      </c>
      <c r="AB71" s="1" t="s">
        <v>267</v>
      </c>
    </row>
    <row r="72" spans="1:28" x14ac:dyDescent="0.2">
      <c r="A72" s="1" t="s">
        <v>132</v>
      </c>
      <c r="B72" s="1">
        <v>3.519E-3</v>
      </c>
      <c r="C72" s="1">
        <v>3.7759999999999998E-3</v>
      </c>
      <c r="D72" s="1">
        <v>3.4359999999999998E-3</v>
      </c>
      <c r="E72" s="1">
        <v>3.6589999999999999E-3</v>
      </c>
      <c r="F72" s="1">
        <v>3.7079999999999999E-3</v>
      </c>
      <c r="G72" s="1">
        <v>3.643E-3</v>
      </c>
      <c r="H72" s="1">
        <v>4.4700000000000002E-4</v>
      </c>
      <c r="I72" s="1" t="s">
        <v>187</v>
      </c>
      <c r="J72" s="1">
        <v>1.1999999999999999E-3</v>
      </c>
      <c r="K72" s="1">
        <v>2.9999999999999997E-4</v>
      </c>
      <c r="L72" s="1">
        <v>-3.1780000000000003E-4</v>
      </c>
      <c r="M72" s="1" t="s">
        <v>187</v>
      </c>
      <c r="N72" s="1">
        <v>2E-3</v>
      </c>
      <c r="O72" s="1">
        <v>6.9999999999999999E-4</v>
      </c>
      <c r="P72" s="1">
        <v>-4.8129999999999999E-4</v>
      </c>
      <c r="Q72" s="1" t="s">
        <v>187</v>
      </c>
      <c r="R72" s="1">
        <v>5.0000000000000001E-4</v>
      </c>
      <c r="S72" s="1" t="s">
        <v>190</v>
      </c>
      <c r="T72" s="1">
        <v>-5.2530000000000003E-4</v>
      </c>
      <c r="U72" s="1" t="s">
        <v>187</v>
      </c>
      <c r="V72" s="1">
        <v>2.0000000000000001E-4</v>
      </c>
      <c r="W72" s="1" t="s">
        <v>190</v>
      </c>
      <c r="X72" s="1">
        <v>-4.6200000000000001E-4</v>
      </c>
      <c r="Y72" s="1" t="s">
        <v>187</v>
      </c>
      <c r="Z72" s="1">
        <v>5.0000000000000001E-4</v>
      </c>
      <c r="AA72" s="1">
        <v>1E-4</v>
      </c>
      <c r="AB72" s="1" t="s">
        <v>268</v>
      </c>
    </row>
    <row r="73" spans="1:28" x14ac:dyDescent="0.2">
      <c r="A73" s="1" t="s">
        <v>133</v>
      </c>
      <c r="B73" s="1">
        <v>1.4239999999999999E-4</v>
      </c>
      <c r="C73" s="1">
        <v>1.6869999999999999E-3</v>
      </c>
      <c r="D73" s="1">
        <v>1.5799999999999999E-4</v>
      </c>
      <c r="E73" s="1">
        <v>2.4509999999999999E-4</v>
      </c>
      <c r="F73" s="1">
        <v>3.1149999999999998E-4</v>
      </c>
      <c r="G73" s="1">
        <v>1.7550000000000001E-4</v>
      </c>
      <c r="H73" s="1">
        <v>1.3489999999999999E-3</v>
      </c>
      <c r="I73" s="1" t="s">
        <v>187</v>
      </c>
      <c r="J73" s="1">
        <v>2.0000000000000001E-4</v>
      </c>
      <c r="K73" s="1" t="s">
        <v>190</v>
      </c>
      <c r="L73" s="1">
        <v>-1.093E-3</v>
      </c>
      <c r="M73" s="1" t="s">
        <v>187</v>
      </c>
      <c r="N73" s="1">
        <v>2.0000000000000001E-4</v>
      </c>
      <c r="O73" s="1" t="s">
        <v>190</v>
      </c>
      <c r="P73" s="1">
        <v>-1.134E-3</v>
      </c>
      <c r="Q73" s="1" t="s">
        <v>187</v>
      </c>
      <c r="R73" s="1">
        <v>2.0000000000000001E-4</v>
      </c>
      <c r="S73" s="1" t="s">
        <v>190</v>
      </c>
      <c r="T73" s="1">
        <v>-1.1770000000000001E-3</v>
      </c>
      <c r="U73" s="1" t="s">
        <v>187</v>
      </c>
      <c r="V73" s="1">
        <v>1E-4</v>
      </c>
      <c r="W73" s="1" t="s">
        <v>190</v>
      </c>
      <c r="X73" s="1">
        <v>-1.2290000000000001E-3</v>
      </c>
      <c r="Y73" s="1" t="s">
        <v>187</v>
      </c>
      <c r="Z73" s="1">
        <v>5.0000000000000001E-4</v>
      </c>
      <c r="AA73" s="1">
        <v>2.0000000000000001E-4</v>
      </c>
      <c r="AB73" s="1" t="s">
        <v>269</v>
      </c>
    </row>
    <row r="74" spans="1:28" x14ac:dyDescent="0.2">
      <c r="A74" s="1" t="s">
        <v>134</v>
      </c>
      <c r="B74" s="1">
        <v>3.055E-4</v>
      </c>
      <c r="C74" s="1">
        <v>1.895E-3</v>
      </c>
      <c r="D74" s="1">
        <v>1.797E-4</v>
      </c>
      <c r="E74" s="1">
        <v>4.2230000000000002E-4</v>
      </c>
      <c r="F74" s="1">
        <v>8.2350000000000001E-4</v>
      </c>
      <c r="G74" s="1">
        <v>3.1330000000000003E-4</v>
      </c>
      <c r="H74" s="1">
        <v>2.0999999999999999E-3</v>
      </c>
      <c r="I74" s="1" t="s">
        <v>186</v>
      </c>
      <c r="J74" s="1">
        <v>0.159</v>
      </c>
      <c r="K74" s="1">
        <v>6.5600000000000006E-2</v>
      </c>
      <c r="L74" s="1">
        <v>-4.1190000000000003E-3</v>
      </c>
      <c r="M74" s="1" t="s">
        <v>187</v>
      </c>
      <c r="N74" s="1" t="s">
        <v>190</v>
      </c>
      <c r="O74" s="1" t="s">
        <v>190</v>
      </c>
      <c r="P74" s="1">
        <v>-2.8990000000000001E-3</v>
      </c>
      <c r="Q74" s="1" t="s">
        <v>186</v>
      </c>
      <c r="R74" s="1">
        <v>7.0400000000000004E-2</v>
      </c>
      <c r="S74" s="1">
        <v>1.8800000000000001E-2</v>
      </c>
      <c r="T74" s="1">
        <v>-9.9069999999999996E-4</v>
      </c>
      <c r="U74" s="1" t="s">
        <v>186</v>
      </c>
      <c r="V74" s="1">
        <v>0.24990000000000001</v>
      </c>
      <c r="W74" s="1">
        <v>0.14990000000000001</v>
      </c>
      <c r="X74" s="1">
        <v>-3.5569999999999998E-3</v>
      </c>
      <c r="Y74" s="1" t="s">
        <v>186</v>
      </c>
      <c r="Z74" s="1">
        <v>7.0400000000000004E-2</v>
      </c>
      <c r="AA74" s="1">
        <v>1.84E-2</v>
      </c>
      <c r="AB74" s="1" t="s">
        <v>270</v>
      </c>
    </row>
    <row r="75" spans="1:28" x14ac:dyDescent="0.2">
      <c r="A75" s="1" t="s">
        <v>135</v>
      </c>
      <c r="B75" s="1">
        <v>9.8919999999999998E-4</v>
      </c>
      <c r="C75" s="1">
        <v>1.7600000000000001E-3</v>
      </c>
      <c r="D75" s="1">
        <v>9.0830000000000001E-4</v>
      </c>
      <c r="E75" s="1">
        <v>9.678E-4</v>
      </c>
      <c r="F75" s="1">
        <v>1.328E-3</v>
      </c>
      <c r="G75" s="1">
        <v>8.3319999999999998E-4</v>
      </c>
      <c r="H75" s="1">
        <v>6.78E-4</v>
      </c>
      <c r="I75" s="1" t="s">
        <v>186</v>
      </c>
      <c r="J75" s="1">
        <v>0.21099999999999999</v>
      </c>
      <c r="K75" s="1">
        <v>9.4200000000000006E-2</v>
      </c>
      <c r="L75" s="1">
        <v>-7.8999999999999996E-5</v>
      </c>
      <c r="M75" s="1" t="s">
        <v>186</v>
      </c>
      <c r="N75" s="1">
        <v>0.72589999999999999</v>
      </c>
      <c r="O75" s="1">
        <v>0.58069999999999999</v>
      </c>
      <c r="P75" s="1">
        <v>-8.095E-4</v>
      </c>
      <c r="Q75" s="1" t="s">
        <v>186</v>
      </c>
      <c r="R75" s="1">
        <v>0.21099999999999999</v>
      </c>
      <c r="S75" s="1">
        <v>4.58E-2</v>
      </c>
      <c r="T75" s="1">
        <v>-1.3240000000000001E-3</v>
      </c>
      <c r="U75" s="1" t="s">
        <v>187</v>
      </c>
      <c r="V75" s="1">
        <v>1.17E-2</v>
      </c>
      <c r="W75" s="1">
        <v>1.6000000000000001E-3</v>
      </c>
      <c r="X75" s="1">
        <v>-6.4280000000000001E-4</v>
      </c>
      <c r="Y75" s="1" t="s">
        <v>186</v>
      </c>
      <c r="Z75" s="1">
        <v>0.21099999999999999</v>
      </c>
      <c r="AA75" s="1">
        <v>9.3799999999999994E-2</v>
      </c>
      <c r="AB75" s="1" t="s">
        <v>271</v>
      </c>
    </row>
    <row r="76" spans="1:28" x14ac:dyDescent="0.2">
      <c r="A76" s="1" t="s">
        <v>67</v>
      </c>
      <c r="B76" s="1">
        <v>2.196E-3</v>
      </c>
      <c r="C76" s="1">
        <v>8.4670000000000004E-4</v>
      </c>
      <c r="D76" s="1">
        <v>1.939E-3</v>
      </c>
      <c r="E76" s="1">
        <v>1.9810000000000001E-3</v>
      </c>
      <c r="F76" s="1">
        <v>2.0240000000000002E-3</v>
      </c>
      <c r="G76" s="1">
        <v>2.075E-3</v>
      </c>
      <c r="H76" s="1">
        <v>2.944E-4</v>
      </c>
      <c r="I76" s="1" t="s">
        <v>187</v>
      </c>
      <c r="J76" s="1">
        <v>5.0000000000000001E-4</v>
      </c>
      <c r="K76" s="1" t="s">
        <v>190</v>
      </c>
      <c r="L76" s="1">
        <v>-2.7829999999999999E-4</v>
      </c>
      <c r="M76" s="1" t="s">
        <v>187</v>
      </c>
      <c r="N76" s="1">
        <v>5.9999999999999995E-4</v>
      </c>
      <c r="O76" s="1">
        <v>1E-4</v>
      </c>
      <c r="P76" s="1">
        <v>-2.6410000000000002E-4</v>
      </c>
      <c r="Q76" s="1" t="s">
        <v>187</v>
      </c>
      <c r="R76" s="1">
        <v>6.6E-3</v>
      </c>
      <c r="S76" s="1">
        <v>2.2000000000000001E-3</v>
      </c>
      <c r="T76" s="1">
        <v>-2.8509999999999999E-4</v>
      </c>
      <c r="U76" s="1" t="s">
        <v>187</v>
      </c>
      <c r="V76" s="1">
        <v>5.9999999999999995E-4</v>
      </c>
      <c r="W76" s="1" t="s">
        <v>190</v>
      </c>
      <c r="X76" s="1">
        <v>-2.8239999999999998E-4</v>
      </c>
      <c r="Y76" s="1" t="s">
        <v>187</v>
      </c>
      <c r="Z76" s="1">
        <v>1E-3</v>
      </c>
      <c r="AA76" s="1">
        <v>2.9999999999999997E-4</v>
      </c>
      <c r="AB76" s="1" t="s">
        <v>272</v>
      </c>
    </row>
    <row r="77" spans="1:28" x14ac:dyDescent="0.2">
      <c r="A77" s="1" t="s">
        <v>68</v>
      </c>
      <c r="B77" s="1">
        <v>5.0070000000000002E-3</v>
      </c>
      <c r="C77" s="1">
        <v>3.1779999999999998E-3</v>
      </c>
      <c r="D77" s="1">
        <v>4.4050000000000001E-3</v>
      </c>
      <c r="E77" s="1">
        <v>5.0350000000000004E-3</v>
      </c>
      <c r="F77" s="1">
        <v>5.1869999999999998E-3</v>
      </c>
      <c r="G77" s="1">
        <v>5.1289999999999999E-3</v>
      </c>
      <c r="H77" s="1">
        <v>1.373E-4</v>
      </c>
      <c r="I77" s="1" t="s">
        <v>187</v>
      </c>
      <c r="J77" s="1">
        <v>9.7000000000000003E-3</v>
      </c>
      <c r="K77" s="1">
        <v>2.5999999999999999E-3</v>
      </c>
      <c r="L77" s="1">
        <v>-1.047E-4</v>
      </c>
      <c r="M77" s="1" t="s">
        <v>187</v>
      </c>
      <c r="N77" s="1">
        <v>2.0799999999999999E-2</v>
      </c>
      <c r="O77" s="1">
        <v>6.8999999999999999E-3</v>
      </c>
      <c r="P77" s="1">
        <v>-1.3549999999999999E-4</v>
      </c>
      <c r="Q77" s="1" t="s">
        <v>187</v>
      </c>
      <c r="R77" s="1">
        <v>9.7000000000000003E-3</v>
      </c>
      <c r="S77" s="1">
        <v>1.9E-3</v>
      </c>
      <c r="T77" s="1">
        <v>-1.2870000000000001E-4</v>
      </c>
      <c r="U77" s="1" t="s">
        <v>187</v>
      </c>
      <c r="V77" s="1">
        <v>9.7000000000000003E-3</v>
      </c>
      <c r="W77" s="1">
        <v>2.3E-3</v>
      </c>
      <c r="X77" s="1">
        <v>-1.493E-4</v>
      </c>
      <c r="Y77" s="1" t="s">
        <v>187</v>
      </c>
      <c r="Z77" s="1">
        <v>9.7000000000000003E-3</v>
      </c>
      <c r="AA77" s="1">
        <v>1.1000000000000001E-3</v>
      </c>
      <c r="AB77" s="1" t="s">
        <v>273</v>
      </c>
    </row>
    <row r="78" spans="1:28" x14ac:dyDescent="0.2">
      <c r="A78" s="1" t="s">
        <v>69</v>
      </c>
      <c r="B78" s="1">
        <v>4.2729999999999998E-4</v>
      </c>
      <c r="C78" s="1">
        <v>2.4869999999999997E-4</v>
      </c>
      <c r="D78" s="1">
        <v>3.8470000000000003E-4</v>
      </c>
      <c r="E78" s="1">
        <v>4.1669999999999999E-4</v>
      </c>
      <c r="F78" s="1">
        <v>4.1770000000000002E-4</v>
      </c>
      <c r="G78" s="1">
        <v>4.3980000000000001E-4</v>
      </c>
      <c r="H78" s="1">
        <v>1.3549999999999999E-4</v>
      </c>
      <c r="I78" s="1" t="s">
        <v>187</v>
      </c>
      <c r="J78" s="1">
        <v>1.2999999999999999E-2</v>
      </c>
      <c r="K78" s="1">
        <v>3.5000000000000001E-3</v>
      </c>
      <c r="L78" s="1">
        <v>-1.063E-4</v>
      </c>
      <c r="M78" s="1" t="s">
        <v>187</v>
      </c>
      <c r="N78" s="1">
        <v>2.2100000000000002E-2</v>
      </c>
      <c r="O78" s="1">
        <v>7.4000000000000003E-3</v>
      </c>
      <c r="P78" s="1">
        <v>-1.34E-4</v>
      </c>
      <c r="Q78" s="1" t="s">
        <v>187</v>
      </c>
      <c r="R78" s="1">
        <v>1.2999999999999999E-2</v>
      </c>
      <c r="S78" s="1">
        <v>2.5000000000000001E-3</v>
      </c>
      <c r="T78" s="1">
        <v>-1.2899999999999999E-4</v>
      </c>
      <c r="U78" s="1" t="s">
        <v>187</v>
      </c>
      <c r="V78" s="1">
        <v>1.2999999999999999E-2</v>
      </c>
      <c r="W78" s="1">
        <v>2.7000000000000001E-3</v>
      </c>
      <c r="X78" s="1">
        <v>-1.518E-4</v>
      </c>
      <c r="Y78" s="1" t="s">
        <v>187</v>
      </c>
      <c r="Z78" s="1">
        <v>1.2999999999999999E-2</v>
      </c>
      <c r="AA78" s="1">
        <v>1.4E-3</v>
      </c>
      <c r="AB78" s="1" t="s">
        <v>274</v>
      </c>
    </row>
    <row r="79" spans="1:28" x14ac:dyDescent="0.2">
      <c r="A79" s="1" t="s">
        <v>70</v>
      </c>
      <c r="B79" s="1">
        <v>2.128E-2</v>
      </c>
      <c r="C79" s="1">
        <v>1.7899999999999999E-2</v>
      </c>
      <c r="D79" s="1">
        <v>2.0080000000000001E-2</v>
      </c>
      <c r="E79" s="1">
        <v>2.053E-2</v>
      </c>
      <c r="F79" s="1">
        <v>2.0899999999999998E-2</v>
      </c>
      <c r="G79" s="1">
        <v>2.0910000000000002E-2</v>
      </c>
      <c r="H79" s="1">
        <v>1.417E-4</v>
      </c>
      <c r="I79" s="1" t="s">
        <v>187</v>
      </c>
      <c r="J79" s="1">
        <v>9.4999999999999998E-3</v>
      </c>
      <c r="K79" s="1">
        <v>2.5000000000000001E-3</v>
      </c>
      <c r="L79" s="1">
        <v>-1.075E-4</v>
      </c>
      <c r="M79" s="1" t="s">
        <v>187</v>
      </c>
      <c r="N79" s="1">
        <v>1.8100000000000002E-2</v>
      </c>
      <c r="O79" s="1">
        <v>6.0000000000000001E-3</v>
      </c>
      <c r="P79" s="1">
        <v>-1.4329999999999999E-4</v>
      </c>
      <c r="Q79" s="1" t="s">
        <v>187</v>
      </c>
      <c r="R79" s="1">
        <v>6.3E-3</v>
      </c>
      <c r="S79" s="1">
        <v>1.2999999999999999E-3</v>
      </c>
      <c r="T79" s="1">
        <v>-1.4329999999999999E-4</v>
      </c>
      <c r="U79" s="1" t="s">
        <v>187</v>
      </c>
      <c r="V79" s="1">
        <v>6.3E-3</v>
      </c>
      <c r="W79" s="1">
        <v>1.1000000000000001E-3</v>
      </c>
      <c r="X79" s="1">
        <v>-1.507E-4</v>
      </c>
      <c r="Y79" s="1" t="s">
        <v>187</v>
      </c>
      <c r="Z79" s="1">
        <v>6.3E-3</v>
      </c>
      <c r="AA79" s="1">
        <v>1E-3</v>
      </c>
      <c r="AB79" s="1" t="s">
        <v>275</v>
      </c>
    </row>
    <row r="80" spans="1:28" x14ac:dyDescent="0.2">
      <c r="A80" s="1" t="s">
        <v>71</v>
      </c>
      <c r="B80" s="1">
        <v>1.8489999999999999E-2</v>
      </c>
      <c r="C80" s="1">
        <v>1.214E-2</v>
      </c>
      <c r="D80" s="1">
        <v>1.7399999999999999E-2</v>
      </c>
      <c r="E80" s="1">
        <v>1.6660000000000001E-2</v>
      </c>
      <c r="F80" s="1">
        <v>1.6219999999999998E-2</v>
      </c>
      <c r="G80" s="1">
        <v>1.7940000000000001E-2</v>
      </c>
      <c r="H80" s="1">
        <v>1.838E-3</v>
      </c>
      <c r="I80" s="1" t="s">
        <v>187</v>
      </c>
      <c r="J80" s="1">
        <v>7.7999999999999996E-3</v>
      </c>
      <c r="K80" s="1">
        <v>2.5999999999999999E-3</v>
      </c>
      <c r="L80" s="1">
        <v>-1.2600000000000001E-3</v>
      </c>
      <c r="M80" s="1" t="s">
        <v>187</v>
      </c>
      <c r="N80" s="1">
        <v>5.0000000000000001E-4</v>
      </c>
      <c r="O80" s="1" t="s">
        <v>190</v>
      </c>
      <c r="P80" s="1">
        <v>-1.6360000000000001E-3</v>
      </c>
      <c r="Q80" s="1" t="s">
        <v>187</v>
      </c>
      <c r="R80" s="1" t="s">
        <v>190</v>
      </c>
      <c r="S80" s="1" t="s">
        <v>190</v>
      </c>
      <c r="T80" s="1">
        <v>-1.6169999999999999E-3</v>
      </c>
      <c r="U80" s="1" t="s">
        <v>187</v>
      </c>
      <c r="V80" s="1">
        <v>6.9999999999999999E-4</v>
      </c>
      <c r="W80" s="1">
        <v>1E-4</v>
      </c>
      <c r="X80" s="1">
        <v>-1.7309999999999999E-3</v>
      </c>
      <c r="Y80" s="1" t="s">
        <v>187</v>
      </c>
      <c r="Z80" s="1">
        <v>6.7000000000000002E-3</v>
      </c>
      <c r="AA80" s="1">
        <v>1.8E-3</v>
      </c>
      <c r="AB80" s="1" t="s">
        <v>276</v>
      </c>
    </row>
    <row r="81" spans="1:28" x14ac:dyDescent="0.2">
      <c r="A81" s="1" t="s">
        <v>72</v>
      </c>
      <c r="B81" s="1">
        <v>8.4699999999999999E-4</v>
      </c>
      <c r="C81" s="1">
        <v>2.6929999999999999E-4</v>
      </c>
      <c r="D81" s="1">
        <v>9.0530000000000005E-4</v>
      </c>
      <c r="E81" s="1">
        <v>9.5299999999999996E-4</v>
      </c>
      <c r="F81" s="1">
        <v>8.9919999999999996E-4</v>
      </c>
      <c r="G81" s="1">
        <v>8.7200000000000005E-4</v>
      </c>
      <c r="H81" s="1">
        <v>3.0229999999999998E-4</v>
      </c>
      <c r="I81" s="1" t="s">
        <v>186</v>
      </c>
      <c r="J81" s="1">
        <v>5.4899999999999997E-2</v>
      </c>
      <c r="K81" s="1">
        <v>1.46E-2</v>
      </c>
      <c r="L81" s="1">
        <v>-1.693E-4</v>
      </c>
      <c r="M81" s="1" t="s">
        <v>186</v>
      </c>
      <c r="N81" s="1">
        <v>6.2100000000000002E-2</v>
      </c>
      <c r="O81" s="1">
        <v>2.3400000000000001E-2</v>
      </c>
      <c r="P81" s="1">
        <v>-3.2400000000000001E-4</v>
      </c>
      <c r="Q81" s="1" t="s">
        <v>186</v>
      </c>
      <c r="R81" s="1">
        <v>5.4899999999999997E-2</v>
      </c>
      <c r="S81" s="1">
        <v>1.34E-2</v>
      </c>
      <c r="T81" s="1">
        <v>-4.8069999999999997E-4</v>
      </c>
      <c r="U81" s="1" t="s">
        <v>187</v>
      </c>
      <c r="V81" s="1">
        <v>2E-3</v>
      </c>
      <c r="W81" s="1">
        <v>1E-4</v>
      </c>
      <c r="X81" s="1">
        <v>-2.812E-4</v>
      </c>
      <c r="Y81" s="1" t="s">
        <v>186</v>
      </c>
      <c r="Z81" s="1">
        <v>6.2100000000000002E-2</v>
      </c>
      <c r="AA81" s="1">
        <v>2.4799999999999999E-2</v>
      </c>
      <c r="AB81" s="1" t="s">
        <v>277</v>
      </c>
    </row>
    <row r="82" spans="1:28" x14ac:dyDescent="0.2">
      <c r="A82" s="1" t="s">
        <v>279</v>
      </c>
      <c r="B82" s="1">
        <v>1.6739999999999999E-3</v>
      </c>
      <c r="C82" s="1">
        <v>1.572E-3</v>
      </c>
      <c r="D82" s="1">
        <v>1.7669999999999999E-3</v>
      </c>
      <c r="E82" s="1">
        <v>1.931E-3</v>
      </c>
      <c r="F82" s="1">
        <v>1.758E-3</v>
      </c>
      <c r="G82" s="1">
        <v>1.7409999999999999E-3</v>
      </c>
      <c r="H82" s="1">
        <v>3.3809999999999999E-3</v>
      </c>
      <c r="I82" s="1" t="s">
        <v>187</v>
      </c>
      <c r="J82" s="1">
        <v>6.8999999999999999E-3</v>
      </c>
      <c r="K82" s="1">
        <v>1.8E-3</v>
      </c>
      <c r="L82" s="1">
        <v>-2.1819999999999999E-3</v>
      </c>
      <c r="M82" s="1" t="s">
        <v>187</v>
      </c>
      <c r="N82" s="1">
        <v>6.4000000000000003E-3</v>
      </c>
      <c r="O82" s="1">
        <v>1.2999999999999999E-3</v>
      </c>
      <c r="P82" s="1">
        <v>-2.6350000000000002E-3</v>
      </c>
      <c r="Q82" s="1" t="s">
        <v>187</v>
      </c>
      <c r="R82" s="1">
        <v>5.8999999999999999E-3</v>
      </c>
      <c r="S82" s="1">
        <v>8.0000000000000004E-4</v>
      </c>
      <c r="T82" s="1">
        <v>-3.0019999999999999E-3</v>
      </c>
      <c r="U82" s="1" t="s">
        <v>187</v>
      </c>
      <c r="V82" s="1">
        <v>2.3E-3</v>
      </c>
      <c r="W82" s="1">
        <v>2.0000000000000001E-4</v>
      </c>
      <c r="X82" s="1">
        <v>-3.009E-3</v>
      </c>
      <c r="Y82" s="1" t="s">
        <v>187</v>
      </c>
      <c r="Z82" s="1">
        <v>7.9000000000000008E-3</v>
      </c>
      <c r="AA82" s="1">
        <v>2.5999999999999999E-3</v>
      </c>
      <c r="AB82" s="1" t="s">
        <v>278</v>
      </c>
    </row>
    <row r="83" spans="1:28" x14ac:dyDescent="0.2">
      <c r="A83" s="1" t="s">
        <v>140</v>
      </c>
      <c r="B83" s="1">
        <v>1.73E-4</v>
      </c>
      <c r="C83" s="1">
        <v>3.0229999999999998E-4</v>
      </c>
      <c r="D83" s="1">
        <v>1.7650000000000001E-4</v>
      </c>
      <c r="E83" s="1">
        <v>2.2770000000000001E-4</v>
      </c>
      <c r="F83" s="1">
        <v>3.4000000000000002E-4</v>
      </c>
      <c r="G83" s="1">
        <v>1.25E-4</v>
      </c>
      <c r="H83" s="1">
        <v>6.3530000000000001E-3</v>
      </c>
      <c r="I83" s="1" t="s">
        <v>187</v>
      </c>
      <c r="J83" s="1">
        <v>4.0000000000000002E-4</v>
      </c>
      <c r="K83" s="1" t="s">
        <v>190</v>
      </c>
      <c r="L83" s="1">
        <v>-5.2639999999999996E-3</v>
      </c>
      <c r="M83" s="1" t="s">
        <v>187</v>
      </c>
      <c r="N83" s="1" t="s">
        <v>190</v>
      </c>
      <c r="O83" s="1" t="s">
        <v>190</v>
      </c>
      <c r="P83" s="1">
        <v>-4.522E-3</v>
      </c>
      <c r="Q83" s="1" t="s">
        <v>187</v>
      </c>
      <c r="R83" s="1">
        <v>2.9999999999999997E-4</v>
      </c>
      <c r="S83" s="1" t="s">
        <v>190</v>
      </c>
      <c r="T83" s="1">
        <v>-4.0800000000000003E-3</v>
      </c>
      <c r="U83" s="1" t="s">
        <v>187</v>
      </c>
      <c r="V83" s="1">
        <v>3.5400000000000001E-2</v>
      </c>
      <c r="W83" s="1">
        <v>1.18E-2</v>
      </c>
      <c r="X83" s="1">
        <v>-5.7999999999999996E-3</v>
      </c>
      <c r="Y83" s="1" t="s">
        <v>187</v>
      </c>
      <c r="Z83" s="1">
        <v>1E-4</v>
      </c>
      <c r="AA83" s="1" t="s">
        <v>190</v>
      </c>
      <c r="AB83" s="1" t="s">
        <v>280</v>
      </c>
    </row>
    <row r="84" spans="1:28" x14ac:dyDescent="0.2">
      <c r="A84" s="1" t="s">
        <v>142</v>
      </c>
      <c r="B84" s="1">
        <v>2.065E-4</v>
      </c>
      <c r="C84" s="1">
        <v>1.124E-3</v>
      </c>
      <c r="D84" s="1">
        <v>2.008E-4</v>
      </c>
      <c r="E84" s="1">
        <v>3.3050000000000001E-4</v>
      </c>
      <c r="F84" s="1">
        <v>5.5380000000000002E-4</v>
      </c>
      <c r="G84" s="1">
        <v>1.73E-4</v>
      </c>
      <c r="H84" s="1">
        <v>1.08E-3</v>
      </c>
      <c r="I84" s="1" t="s">
        <v>187</v>
      </c>
      <c r="J84" s="1">
        <v>3.5499999999999997E-2</v>
      </c>
      <c r="K84" s="1">
        <v>1.23E-2</v>
      </c>
      <c r="L84" s="1">
        <v>-6.2520000000000002E-4</v>
      </c>
      <c r="M84" s="1" t="s">
        <v>187</v>
      </c>
      <c r="N84" s="1">
        <v>3.5499999999999997E-2</v>
      </c>
      <c r="O84" s="1">
        <v>1.04E-2</v>
      </c>
      <c r="P84" s="1">
        <v>-1.1850000000000001E-3</v>
      </c>
      <c r="Q84" s="1" t="s">
        <v>187</v>
      </c>
      <c r="R84" s="1">
        <v>8.0999999999999996E-3</v>
      </c>
      <c r="S84" s="1">
        <v>1.6000000000000001E-3</v>
      </c>
      <c r="T84" s="1">
        <v>-1.5579999999999999E-3</v>
      </c>
      <c r="U84" s="1" t="s">
        <v>187</v>
      </c>
      <c r="V84" s="1" t="s">
        <v>190</v>
      </c>
      <c r="W84" s="1" t="s">
        <v>190</v>
      </c>
      <c r="X84" s="1">
        <v>-1.0809999999999999E-3</v>
      </c>
      <c r="Y84" s="1" t="s">
        <v>187</v>
      </c>
      <c r="Z84" s="1">
        <v>3.5499999999999997E-2</v>
      </c>
      <c r="AA84" s="1">
        <v>1.4200000000000001E-2</v>
      </c>
      <c r="AB84" s="1" t="s">
        <v>281</v>
      </c>
    </row>
    <row r="85" spans="1:28" x14ac:dyDescent="0.2">
      <c r="A85" s="1" t="s">
        <v>73</v>
      </c>
      <c r="B85" s="1">
        <v>3.7160000000000001E-3</v>
      </c>
      <c r="C85" s="1">
        <v>2.2390000000000001E-3</v>
      </c>
      <c r="D85" s="1">
        <v>3.7109999999999999E-3</v>
      </c>
      <c r="E85" s="1">
        <v>3.1020000000000002E-3</v>
      </c>
      <c r="F85" s="1">
        <v>2.7810000000000001E-3</v>
      </c>
      <c r="G85" s="1">
        <v>3.552E-3</v>
      </c>
      <c r="H85" s="1">
        <v>6.0579999999999998E-4</v>
      </c>
      <c r="I85" s="1" t="s">
        <v>187</v>
      </c>
      <c r="J85" s="1" t="s">
        <v>190</v>
      </c>
      <c r="K85" s="1" t="s">
        <v>190</v>
      </c>
      <c r="L85" s="1">
        <v>-4.9370000000000002E-4</v>
      </c>
      <c r="M85" s="1" t="s">
        <v>187</v>
      </c>
      <c r="N85" s="1" t="s">
        <v>190</v>
      </c>
      <c r="O85" s="1" t="s">
        <v>190</v>
      </c>
      <c r="P85" s="1">
        <v>-5.4819999999999999E-4</v>
      </c>
      <c r="Q85" s="1" t="s">
        <v>187</v>
      </c>
      <c r="R85" s="1" t="s">
        <v>190</v>
      </c>
      <c r="S85" s="1" t="s">
        <v>190</v>
      </c>
      <c r="T85" s="1">
        <v>-5.8169999999999999E-4</v>
      </c>
      <c r="U85" s="1" t="s">
        <v>187</v>
      </c>
      <c r="V85" s="1" t="s">
        <v>190</v>
      </c>
      <c r="W85" s="1" t="s">
        <v>190</v>
      </c>
      <c r="X85" s="1">
        <v>-5.6079999999999997E-4</v>
      </c>
      <c r="Y85" s="1" t="s">
        <v>187</v>
      </c>
      <c r="Z85" s="1" t="s">
        <v>190</v>
      </c>
      <c r="AA85" s="1" t="s">
        <v>190</v>
      </c>
      <c r="AB85" s="1" t="s">
        <v>282</v>
      </c>
    </row>
    <row r="86" spans="1:28" x14ac:dyDescent="0.2">
      <c r="A86" s="1" t="s">
        <v>284</v>
      </c>
      <c r="B86" s="1">
        <v>4.17E-4</v>
      </c>
      <c r="C86" s="1">
        <v>4.8280000000000003E-4</v>
      </c>
      <c r="D86" s="1">
        <v>3.3569999999999997E-4</v>
      </c>
      <c r="E86" s="1">
        <v>3.0630000000000002E-4</v>
      </c>
      <c r="F86" s="1">
        <v>3.8769999999999999E-4</v>
      </c>
      <c r="G86" s="1">
        <v>3.4180000000000001E-4</v>
      </c>
      <c r="H86" s="1">
        <v>3.9819999999999998E-4</v>
      </c>
      <c r="I86" s="1" t="s">
        <v>187</v>
      </c>
      <c r="J86" s="1">
        <v>8.9999999999999998E-4</v>
      </c>
      <c r="K86" s="1">
        <v>1E-4</v>
      </c>
      <c r="L86" s="1">
        <v>-4.9379999999999997E-4</v>
      </c>
      <c r="M86" s="1" t="s">
        <v>187</v>
      </c>
      <c r="N86" s="1" t="s">
        <v>190</v>
      </c>
      <c r="O86" s="1" t="s">
        <v>190</v>
      </c>
      <c r="P86" s="1">
        <v>-4.5449999999999999E-4</v>
      </c>
      <c r="Q86" s="1" t="s">
        <v>187</v>
      </c>
      <c r="R86" s="1">
        <v>4.3E-3</v>
      </c>
      <c r="S86" s="1">
        <v>1.1000000000000001E-3</v>
      </c>
      <c r="T86" s="1">
        <v>-2.6429999999999997E-4</v>
      </c>
      <c r="U86" s="1" t="s">
        <v>187</v>
      </c>
      <c r="V86" s="1">
        <v>1.9199999999999998E-2</v>
      </c>
      <c r="W86" s="1">
        <v>6.4000000000000003E-3</v>
      </c>
      <c r="X86" s="1">
        <v>-5.0869999999999995E-4</v>
      </c>
      <c r="Y86" s="1" t="s">
        <v>187</v>
      </c>
      <c r="Z86" s="1">
        <v>3.0000000000000001E-3</v>
      </c>
      <c r="AA86" s="1">
        <v>5.9999999999999995E-4</v>
      </c>
      <c r="AB86" s="1" t="s">
        <v>283</v>
      </c>
    </row>
    <row r="87" spans="1:28" x14ac:dyDescent="0.2">
      <c r="A87" s="1" t="s">
        <v>74</v>
      </c>
      <c r="B87" s="1">
        <v>8.6580000000000001E-4</v>
      </c>
      <c r="C87" s="1">
        <v>4.1879999999999999E-4</v>
      </c>
      <c r="D87" s="1">
        <v>7.3669999999999996E-4</v>
      </c>
      <c r="E87" s="1">
        <v>9.0019999999999998E-4</v>
      </c>
      <c r="F87" s="1">
        <v>9.4419999999999997E-4</v>
      </c>
      <c r="G87" s="1">
        <v>8.8080000000000005E-4</v>
      </c>
      <c r="H87" s="1">
        <v>9.2770000000000005E-3</v>
      </c>
      <c r="I87" s="1" t="s">
        <v>187</v>
      </c>
      <c r="J87" s="1">
        <v>2.8999999999999998E-3</v>
      </c>
      <c r="K87" s="1">
        <v>1E-3</v>
      </c>
      <c r="L87" s="1">
        <v>-6.7450000000000001E-3</v>
      </c>
      <c r="M87" s="1" t="s">
        <v>187</v>
      </c>
      <c r="N87" s="1" t="s">
        <v>190</v>
      </c>
      <c r="O87" s="1" t="s">
        <v>190</v>
      </c>
      <c r="P87" s="1">
        <v>-7.8619999999999992E-3</v>
      </c>
      <c r="Q87" s="1" t="s">
        <v>187</v>
      </c>
      <c r="R87" s="1" t="s">
        <v>190</v>
      </c>
      <c r="S87" s="1" t="s">
        <v>190</v>
      </c>
      <c r="T87" s="1">
        <v>-8.1329999999999996E-3</v>
      </c>
      <c r="U87" s="1" t="s">
        <v>187</v>
      </c>
      <c r="V87" s="1">
        <v>2.0000000000000001E-4</v>
      </c>
      <c r="W87" s="1" t="s">
        <v>190</v>
      </c>
      <c r="X87" s="1">
        <v>-8.6840000000000007E-3</v>
      </c>
      <c r="Y87" s="1" t="s">
        <v>187</v>
      </c>
      <c r="Z87" s="1">
        <v>1E-3</v>
      </c>
      <c r="AA87" s="1">
        <v>2.9999999999999997E-4</v>
      </c>
      <c r="AB87" s="1" t="s">
        <v>285</v>
      </c>
    </row>
    <row r="88" spans="1:28" x14ac:dyDescent="0.2">
      <c r="A88" s="1" t="s">
        <v>146</v>
      </c>
      <c r="B88" s="1">
        <v>7.2400000000000003E-4</v>
      </c>
      <c r="C88" s="1">
        <v>1.9989999999999999E-3</v>
      </c>
      <c r="D88" s="1">
        <v>4.3600000000000003E-4</v>
      </c>
      <c r="E88" s="1">
        <v>8.8719999999999999E-4</v>
      </c>
      <c r="F88" s="1">
        <v>1.333E-3</v>
      </c>
      <c r="G88" s="1">
        <v>6.868E-4</v>
      </c>
      <c r="H88" s="1">
        <v>2.9359999999999998E-4</v>
      </c>
      <c r="I88" s="1" t="s">
        <v>187</v>
      </c>
      <c r="J88" s="1">
        <v>5.0000000000000001E-4</v>
      </c>
      <c r="K88" s="1" t="s">
        <v>190</v>
      </c>
      <c r="L88" s="1">
        <v>-2.7789999999999998E-4</v>
      </c>
      <c r="M88" s="1" t="s">
        <v>187</v>
      </c>
      <c r="N88" s="1">
        <v>5.0000000000000001E-4</v>
      </c>
      <c r="O88" s="1">
        <v>1E-4</v>
      </c>
      <c r="P88" s="1">
        <v>-2.6279999999999999E-4</v>
      </c>
      <c r="Q88" s="1" t="s">
        <v>187</v>
      </c>
      <c r="R88" s="1">
        <v>6.6E-3</v>
      </c>
      <c r="S88" s="1">
        <v>2.2000000000000001E-3</v>
      </c>
      <c r="T88" s="1">
        <v>-2.8380000000000001E-4</v>
      </c>
      <c r="U88" s="1" t="s">
        <v>187</v>
      </c>
      <c r="V88" s="1">
        <v>5.0000000000000001E-4</v>
      </c>
      <c r="W88" s="1" t="s">
        <v>190</v>
      </c>
      <c r="X88" s="1">
        <v>-2.8190000000000002E-4</v>
      </c>
      <c r="Y88" s="1" t="s">
        <v>187</v>
      </c>
      <c r="Z88" s="1">
        <v>1E-3</v>
      </c>
      <c r="AA88" s="1">
        <v>2.9999999999999997E-4</v>
      </c>
      <c r="AB88" s="1" t="s">
        <v>286</v>
      </c>
    </row>
    <row r="89" spans="1:28" x14ac:dyDescent="0.2">
      <c r="A89" s="1" t="s">
        <v>76</v>
      </c>
      <c r="B89" s="1">
        <v>5.4500000000000002E-4</v>
      </c>
      <c r="C89" s="1">
        <v>2.4580000000000001E-4</v>
      </c>
      <c r="D89" s="1">
        <v>3.5970000000000002E-4</v>
      </c>
      <c r="E89" s="1">
        <v>4.0099999999999999E-4</v>
      </c>
      <c r="F89" s="1">
        <v>5.0949999999999997E-4</v>
      </c>
      <c r="G89" s="1">
        <v>4.2450000000000002E-4</v>
      </c>
      <c r="H89" s="1">
        <v>2.8300000000000001E-3</v>
      </c>
      <c r="I89" s="1" t="s">
        <v>187</v>
      </c>
      <c r="J89" s="1" t="s">
        <v>190</v>
      </c>
      <c r="K89" s="1" t="s">
        <v>190</v>
      </c>
      <c r="L89" s="1">
        <v>-2.9459999999999998E-3</v>
      </c>
      <c r="M89" s="1" t="s">
        <v>187</v>
      </c>
      <c r="N89" s="1" t="s">
        <v>190</v>
      </c>
      <c r="O89" s="1" t="s">
        <v>190</v>
      </c>
      <c r="P89" s="1">
        <v>-2.4229999999999998E-3</v>
      </c>
      <c r="Q89" s="1" t="s">
        <v>187</v>
      </c>
      <c r="R89" s="1" t="s">
        <v>190</v>
      </c>
      <c r="S89" s="1" t="s">
        <v>190</v>
      </c>
      <c r="T89" s="1">
        <v>-2.4559999999999998E-3</v>
      </c>
      <c r="U89" s="1" t="s">
        <v>187</v>
      </c>
      <c r="V89" s="1" t="s">
        <v>190</v>
      </c>
      <c r="W89" s="1" t="s">
        <v>190</v>
      </c>
      <c r="X89" s="1">
        <v>-2.4450000000000001E-3</v>
      </c>
      <c r="Y89" s="1" t="s">
        <v>187</v>
      </c>
      <c r="Z89" s="1" t="s">
        <v>190</v>
      </c>
      <c r="AA89" s="1" t="s">
        <v>190</v>
      </c>
      <c r="AB89" s="1" t="s">
        <v>287</v>
      </c>
    </row>
    <row r="90" spans="1:28" x14ac:dyDescent="0.2">
      <c r="A90" s="1" t="s">
        <v>289</v>
      </c>
      <c r="B90" s="1">
        <v>6.7000000000000002E-4</v>
      </c>
      <c r="C90" s="1">
        <v>6.2250000000000001E-4</v>
      </c>
      <c r="D90" s="1">
        <v>7.5000000000000002E-4</v>
      </c>
      <c r="E90" s="1">
        <v>8.5829999999999999E-4</v>
      </c>
      <c r="F90" s="1">
        <v>8.4230000000000004E-4</v>
      </c>
      <c r="G90" s="1">
        <v>8.0079999999999995E-4</v>
      </c>
      <c r="H90" s="1">
        <v>6.1040000000000001E-3</v>
      </c>
      <c r="I90" s="1" t="s">
        <v>187</v>
      </c>
      <c r="J90" s="1">
        <v>7.9000000000000008E-3</v>
      </c>
      <c r="K90" s="1">
        <v>1.9E-3</v>
      </c>
      <c r="L90" s="1">
        <v>-8.4899999999999993E-3</v>
      </c>
      <c r="M90" s="1" t="s">
        <v>187</v>
      </c>
      <c r="N90" s="1" t="s">
        <v>190</v>
      </c>
      <c r="O90" s="1" t="s">
        <v>190</v>
      </c>
      <c r="P90" s="1">
        <v>-7.6020000000000003E-3</v>
      </c>
      <c r="Q90" s="1" t="s">
        <v>187</v>
      </c>
      <c r="R90" s="1">
        <v>7.9000000000000008E-3</v>
      </c>
      <c r="S90" s="1">
        <v>2.0999999999999999E-3</v>
      </c>
      <c r="T90" s="1">
        <v>-3.993E-3</v>
      </c>
      <c r="U90" s="1" t="s">
        <v>187</v>
      </c>
      <c r="V90" s="1">
        <v>3.6499999999999998E-2</v>
      </c>
      <c r="W90" s="1">
        <v>1.46E-2</v>
      </c>
      <c r="X90" s="1">
        <v>-8.0000000000000002E-3</v>
      </c>
      <c r="Y90" s="1" t="s">
        <v>187</v>
      </c>
      <c r="Z90" s="1">
        <v>7.9000000000000008E-3</v>
      </c>
      <c r="AA90" s="1">
        <v>1.4E-3</v>
      </c>
      <c r="AB90" s="1" t="s">
        <v>288</v>
      </c>
    </row>
    <row r="91" spans="1:28" x14ac:dyDescent="0.2">
      <c r="A91" s="1" t="s">
        <v>77</v>
      </c>
      <c r="B91" s="1">
        <v>9.6429999999999997E-4</v>
      </c>
      <c r="C91" s="1">
        <v>5.2769999999999998E-4</v>
      </c>
      <c r="D91" s="1">
        <v>8.9780000000000003E-4</v>
      </c>
      <c r="E91" s="1">
        <v>9.5299999999999996E-4</v>
      </c>
      <c r="F91" s="1">
        <v>1.0300000000000001E-3</v>
      </c>
      <c r="G91" s="1">
        <v>9.0669999999999998E-4</v>
      </c>
      <c r="H91" s="1">
        <v>9.7970000000000002E-4</v>
      </c>
      <c r="I91" s="1" t="s">
        <v>187</v>
      </c>
      <c r="J91" s="1">
        <v>1.7600000000000001E-2</v>
      </c>
      <c r="K91" s="1">
        <v>3.5000000000000001E-3</v>
      </c>
      <c r="L91" s="1">
        <v>-1.7149999999999999E-3</v>
      </c>
      <c r="M91" s="1" t="s">
        <v>187</v>
      </c>
      <c r="N91" s="1">
        <v>2.0000000000000001E-4</v>
      </c>
      <c r="O91" s="1" t="s">
        <v>190</v>
      </c>
      <c r="P91" s="1">
        <v>-1.2489999999999999E-3</v>
      </c>
      <c r="Q91" s="1" t="s">
        <v>186</v>
      </c>
      <c r="R91" s="1">
        <v>0.1903</v>
      </c>
      <c r="S91" s="1">
        <v>0.1174</v>
      </c>
      <c r="T91" s="1">
        <v>1.5530000000000001E-4</v>
      </c>
      <c r="U91" s="1" t="s">
        <v>186</v>
      </c>
      <c r="V91" s="1">
        <v>0.84350000000000003</v>
      </c>
      <c r="W91" s="1">
        <v>0.7873</v>
      </c>
      <c r="X91" s="1">
        <v>-1.7420000000000001E-3</v>
      </c>
      <c r="Y91" s="1" t="s">
        <v>187</v>
      </c>
      <c r="Z91" s="1">
        <v>4.7000000000000002E-3</v>
      </c>
      <c r="AA91" s="1">
        <v>5.9999999999999995E-4</v>
      </c>
      <c r="AB91" s="1" t="s">
        <v>290</v>
      </c>
    </row>
    <row r="92" spans="1:28" x14ac:dyDescent="0.2">
      <c r="A92" s="1" t="s">
        <v>78</v>
      </c>
      <c r="B92" s="1">
        <v>4.0620000000000001E-4</v>
      </c>
      <c r="C92" s="1">
        <v>2.6879999999999997E-4</v>
      </c>
      <c r="D92" s="1">
        <v>3.7350000000000003E-4</v>
      </c>
      <c r="E92" s="1">
        <v>4.0430000000000002E-4</v>
      </c>
      <c r="F92" s="1">
        <v>3.9750000000000001E-4</v>
      </c>
      <c r="G92" s="1">
        <v>4.1819999999999997E-4</v>
      </c>
      <c r="H92" s="1">
        <v>1.7470000000000001E-3</v>
      </c>
      <c r="I92" s="1" t="s">
        <v>187</v>
      </c>
      <c r="J92" s="1">
        <v>1E-4</v>
      </c>
      <c r="K92" s="1" t="s">
        <v>190</v>
      </c>
      <c r="L92" s="1">
        <v>-1.3630000000000001E-3</v>
      </c>
      <c r="M92" s="1" t="s">
        <v>187</v>
      </c>
      <c r="N92" s="1">
        <v>1E-4</v>
      </c>
      <c r="O92" s="1" t="s">
        <v>190</v>
      </c>
      <c r="P92" s="1">
        <v>-1.5009999999999999E-3</v>
      </c>
      <c r="Q92" s="1" t="s">
        <v>187</v>
      </c>
      <c r="R92" s="1" t="s">
        <v>190</v>
      </c>
      <c r="S92" s="1" t="s">
        <v>190</v>
      </c>
      <c r="T92" s="1">
        <v>-1.6379999999999999E-3</v>
      </c>
      <c r="U92" s="1" t="s">
        <v>187</v>
      </c>
      <c r="V92" s="1" t="s">
        <v>190</v>
      </c>
      <c r="W92" s="1" t="s">
        <v>190</v>
      </c>
      <c r="X92" s="1">
        <v>-1.454E-3</v>
      </c>
      <c r="Y92" s="1" t="s">
        <v>187</v>
      </c>
      <c r="Z92" s="1">
        <v>2.2000000000000001E-3</v>
      </c>
      <c r="AA92" s="1">
        <v>6.9999999999999999E-4</v>
      </c>
      <c r="AB92" s="1" t="s">
        <v>291</v>
      </c>
    </row>
    <row r="93" spans="1:28" x14ac:dyDescent="0.2">
      <c r="A93" s="1" t="s">
        <v>81</v>
      </c>
      <c r="B93" s="1">
        <v>4.0650000000000001E-4</v>
      </c>
      <c r="C93" s="1">
        <v>2.7950000000000002E-4</v>
      </c>
      <c r="D93" s="1">
        <v>3.7500000000000001E-4</v>
      </c>
      <c r="E93" s="1">
        <v>4.0549999999999999E-4</v>
      </c>
      <c r="F93" s="1">
        <v>4.0069999999999998E-4</v>
      </c>
      <c r="G93" s="1">
        <v>4.2630000000000001E-4</v>
      </c>
      <c r="H93" s="1">
        <v>1.83E-3</v>
      </c>
      <c r="I93" s="1" t="s">
        <v>187</v>
      </c>
      <c r="J93" s="1">
        <v>7.3000000000000001E-3</v>
      </c>
      <c r="K93" s="1">
        <v>2.3999999999999998E-3</v>
      </c>
      <c r="L93" s="1">
        <v>-1.227E-3</v>
      </c>
      <c r="M93" s="1" t="s">
        <v>187</v>
      </c>
      <c r="N93" s="1">
        <v>8.0000000000000004E-4</v>
      </c>
      <c r="O93" s="1">
        <v>2.0000000000000001E-4</v>
      </c>
      <c r="P93" s="1">
        <v>-1.8580000000000001E-3</v>
      </c>
      <c r="Q93" s="1" t="s">
        <v>187</v>
      </c>
      <c r="R93" s="1" t="s">
        <v>190</v>
      </c>
      <c r="S93" s="1" t="s">
        <v>190</v>
      </c>
      <c r="T93" s="1">
        <v>-2.0089999999999999E-3</v>
      </c>
      <c r="U93" s="1" t="s">
        <v>187</v>
      </c>
      <c r="V93" s="1" t="s">
        <v>190</v>
      </c>
      <c r="W93" s="1" t="s">
        <v>190</v>
      </c>
      <c r="X93" s="1">
        <v>-1.952E-3</v>
      </c>
      <c r="Y93" s="1" t="s">
        <v>187</v>
      </c>
      <c r="Z93" s="1">
        <v>8.0000000000000004E-4</v>
      </c>
      <c r="AA93" s="1">
        <v>2.0000000000000001E-4</v>
      </c>
      <c r="AB93" s="1" t="s">
        <v>292</v>
      </c>
    </row>
    <row r="94" spans="1:28" x14ac:dyDescent="0.2">
      <c r="A94" s="1" t="s">
        <v>294</v>
      </c>
      <c r="B94" s="1">
        <v>7.4450000000000004E-4</v>
      </c>
      <c r="C94" s="1">
        <v>7.8430000000000004E-4</v>
      </c>
      <c r="D94" s="1">
        <v>5.6079999999999997E-4</v>
      </c>
      <c r="E94" s="1">
        <v>5.8230000000000001E-4</v>
      </c>
      <c r="F94" s="1">
        <v>6.9680000000000002E-4</v>
      </c>
      <c r="G94" s="1">
        <v>6.6879999999999999E-4</v>
      </c>
      <c r="H94" s="1">
        <v>1.1440000000000001E-3</v>
      </c>
      <c r="I94" s="1" t="s">
        <v>187</v>
      </c>
      <c r="J94" s="1">
        <v>3.0000000000000001E-3</v>
      </c>
      <c r="K94" s="1">
        <v>1E-3</v>
      </c>
      <c r="L94" s="1">
        <v>-8.9780000000000003E-4</v>
      </c>
      <c r="M94" s="1" t="s">
        <v>187</v>
      </c>
      <c r="N94" s="1" t="s">
        <v>190</v>
      </c>
      <c r="O94" s="1" t="s">
        <v>190</v>
      </c>
      <c r="P94" s="1">
        <v>-1.2949999999999999E-3</v>
      </c>
      <c r="Q94" s="1" t="s">
        <v>187</v>
      </c>
      <c r="R94" s="1" t="s">
        <v>190</v>
      </c>
      <c r="S94" s="1" t="s">
        <v>190</v>
      </c>
      <c r="T94" s="1">
        <v>-1.16E-3</v>
      </c>
      <c r="U94" s="1" t="s">
        <v>187</v>
      </c>
      <c r="V94" s="1" t="s">
        <v>190</v>
      </c>
      <c r="W94" s="1" t="s">
        <v>190</v>
      </c>
      <c r="X94" s="1">
        <v>-1.4519999999999999E-3</v>
      </c>
      <c r="Y94" s="1" t="s">
        <v>187</v>
      </c>
      <c r="Z94" s="1" t="s">
        <v>190</v>
      </c>
      <c r="AA94" s="1" t="s">
        <v>190</v>
      </c>
      <c r="AB94" s="1" t="s">
        <v>293</v>
      </c>
    </row>
    <row r="95" spans="1:28" x14ac:dyDescent="0.2">
      <c r="A95" s="1" t="s">
        <v>83</v>
      </c>
      <c r="B95" s="1">
        <v>3.0499999999999999E-4</v>
      </c>
      <c r="C95" s="1">
        <v>3.7330000000000001E-6</v>
      </c>
      <c r="D95" s="1">
        <v>4.1869999999999999E-4</v>
      </c>
      <c r="E95" s="1">
        <v>4.037E-4</v>
      </c>
      <c r="F95" s="1">
        <v>2.0269999999999999E-4</v>
      </c>
      <c r="G95" s="1">
        <v>4.3570000000000002E-4</v>
      </c>
      <c r="H95" s="1">
        <v>4.5399999999999998E-3</v>
      </c>
      <c r="I95" s="1" t="s">
        <v>187</v>
      </c>
      <c r="J95" s="1">
        <v>1E-4</v>
      </c>
      <c r="K95" s="1" t="s">
        <v>190</v>
      </c>
      <c r="L95" s="1">
        <v>-4.509E-3</v>
      </c>
      <c r="M95" s="1" t="s">
        <v>187</v>
      </c>
      <c r="N95" s="1" t="s">
        <v>190</v>
      </c>
      <c r="O95" s="1" t="s">
        <v>190</v>
      </c>
      <c r="P95" s="1">
        <v>-5.4159999999999998E-3</v>
      </c>
      <c r="Q95" s="1" t="s">
        <v>187</v>
      </c>
      <c r="R95" s="1" t="s">
        <v>190</v>
      </c>
      <c r="S95" s="1" t="s">
        <v>190</v>
      </c>
      <c r="T95" s="1">
        <v>-5.6270000000000001E-3</v>
      </c>
      <c r="U95" s="1" t="s">
        <v>187</v>
      </c>
      <c r="V95" s="1" t="s">
        <v>190</v>
      </c>
      <c r="W95" s="1" t="s">
        <v>190</v>
      </c>
      <c r="X95" s="1">
        <v>-4.8310000000000002E-3</v>
      </c>
      <c r="Y95" s="1" t="s">
        <v>187</v>
      </c>
      <c r="Z95" s="1" t="s">
        <v>190</v>
      </c>
      <c r="AA95" s="1" t="s">
        <v>190</v>
      </c>
      <c r="AB95" s="1" t="s">
        <v>295</v>
      </c>
    </row>
    <row r="96" spans="1:28" x14ac:dyDescent="0.2">
      <c r="A96" s="1" t="s">
        <v>153</v>
      </c>
      <c r="B96" s="1">
        <v>4.8910000000000004E-3</v>
      </c>
      <c r="C96" s="1">
        <v>9.5849999999999998E-3</v>
      </c>
      <c r="D96" s="1">
        <v>3.297E-3</v>
      </c>
      <c r="E96" s="1">
        <v>4.6420000000000003E-3</v>
      </c>
      <c r="F96" s="1">
        <v>6.5380000000000004E-3</v>
      </c>
      <c r="G96" s="1">
        <v>4.2900000000000004E-3</v>
      </c>
      <c r="H96" s="1">
        <v>1.8029999999999999E-3</v>
      </c>
      <c r="I96" s="1" t="s">
        <v>187</v>
      </c>
      <c r="J96" s="1">
        <v>8.6999999999999994E-3</v>
      </c>
      <c r="K96" s="1">
        <v>2.8999999999999998E-3</v>
      </c>
      <c r="L96" s="1">
        <v>-1.1980000000000001E-3</v>
      </c>
      <c r="M96" s="1" t="s">
        <v>187</v>
      </c>
      <c r="N96" s="1" t="s">
        <v>190</v>
      </c>
      <c r="O96" s="1" t="s">
        <v>190</v>
      </c>
      <c r="P96" s="1">
        <v>-1.485E-3</v>
      </c>
      <c r="Q96" s="1" t="s">
        <v>187</v>
      </c>
      <c r="R96" s="1" t="s">
        <v>190</v>
      </c>
      <c r="S96" s="1" t="s">
        <v>190</v>
      </c>
      <c r="T96" s="1">
        <v>-1.681E-3</v>
      </c>
      <c r="U96" s="1" t="s">
        <v>187</v>
      </c>
      <c r="V96" s="1" t="s">
        <v>190</v>
      </c>
      <c r="W96" s="1" t="s">
        <v>190</v>
      </c>
      <c r="X96" s="1">
        <v>-1.591E-3</v>
      </c>
      <c r="Y96" s="1" t="s">
        <v>187</v>
      </c>
      <c r="Z96" s="1">
        <v>8.6999999999999994E-3</v>
      </c>
      <c r="AA96" s="1">
        <v>2.8E-3</v>
      </c>
      <c r="AB96" s="1" t="s">
        <v>296</v>
      </c>
    </row>
    <row r="97" spans="1:28" x14ac:dyDescent="0.2">
      <c r="A97" s="1" t="s">
        <v>154</v>
      </c>
      <c r="B97" s="1">
        <v>1.128E-2</v>
      </c>
      <c r="C97" s="1">
        <v>1.883E-2</v>
      </c>
      <c r="D97" s="1">
        <v>1.1350000000000001E-2</v>
      </c>
      <c r="E97" s="1">
        <v>1.2070000000000001E-2</v>
      </c>
      <c r="F97" s="1">
        <v>1.1979999999999999E-2</v>
      </c>
      <c r="G97" s="1">
        <v>1.201E-2</v>
      </c>
      <c r="H97" s="1">
        <v>1.0740000000000001E-3</v>
      </c>
      <c r="I97" s="1" t="s">
        <v>187</v>
      </c>
      <c r="J97" s="1">
        <v>2.93E-2</v>
      </c>
      <c r="K97" s="1">
        <v>1.17E-2</v>
      </c>
      <c r="L97" s="1">
        <v>-6.0970000000000002E-4</v>
      </c>
      <c r="M97" s="1" t="s">
        <v>187</v>
      </c>
      <c r="N97" s="1">
        <v>4.5999999999999999E-3</v>
      </c>
      <c r="O97" s="1">
        <v>8.9999999999999998E-4</v>
      </c>
      <c r="P97" s="1">
        <v>-1.121E-3</v>
      </c>
      <c r="Q97" s="1" t="s">
        <v>187</v>
      </c>
      <c r="R97" s="1">
        <v>1E-3</v>
      </c>
      <c r="S97" s="1">
        <v>1E-4</v>
      </c>
      <c r="T97" s="1">
        <v>-1.1410000000000001E-3</v>
      </c>
      <c r="U97" s="1" t="s">
        <v>187</v>
      </c>
      <c r="V97" s="1" t="s">
        <v>190</v>
      </c>
      <c r="W97" s="1" t="s">
        <v>190</v>
      </c>
      <c r="X97" s="1">
        <v>-1.1379999999999999E-3</v>
      </c>
      <c r="Y97" s="1" t="s">
        <v>187</v>
      </c>
      <c r="Z97" s="1">
        <v>7.3000000000000001E-3</v>
      </c>
      <c r="AA97" s="1">
        <v>2.3999999999999998E-3</v>
      </c>
      <c r="AB97" s="1" t="s">
        <v>297</v>
      </c>
    </row>
    <row r="98" spans="1:28" x14ac:dyDescent="0.2">
      <c r="A98" s="1" t="s">
        <v>157</v>
      </c>
      <c r="B98" s="1">
        <v>4.0559999999999997E-3</v>
      </c>
      <c r="C98" s="1">
        <v>5.5900000000000004E-3</v>
      </c>
      <c r="D98" s="1">
        <v>4.3160000000000004E-3</v>
      </c>
      <c r="E98" s="1">
        <v>4.921E-3</v>
      </c>
      <c r="F98" s="1">
        <v>4.8679999999999999E-3</v>
      </c>
      <c r="G98" s="1">
        <v>4.4079999999999996E-3</v>
      </c>
      <c r="H98" s="1">
        <v>5.4929999999999996E-4</v>
      </c>
      <c r="I98" s="1" t="s">
        <v>187</v>
      </c>
      <c r="J98" s="1">
        <v>1.4E-3</v>
      </c>
      <c r="K98" s="1">
        <v>4.0000000000000002E-4</v>
      </c>
      <c r="L98" s="1">
        <v>-4.0529999999999999E-4</v>
      </c>
      <c r="M98" s="1" t="s">
        <v>187</v>
      </c>
      <c r="N98" s="1">
        <v>1.1999999999999999E-3</v>
      </c>
      <c r="O98" s="1">
        <v>2.0000000000000001E-4</v>
      </c>
      <c r="P98" s="1">
        <v>-7.1869999999999996E-4</v>
      </c>
      <c r="Q98" s="1" t="s">
        <v>187</v>
      </c>
      <c r="R98" s="1">
        <v>3.7000000000000002E-3</v>
      </c>
      <c r="S98" s="1">
        <v>1.1999999999999999E-3</v>
      </c>
      <c r="T98" s="1">
        <v>-8.5329999999999998E-4</v>
      </c>
      <c r="U98" s="1" t="s">
        <v>187</v>
      </c>
      <c r="V98" s="1">
        <v>1.1999999999999999E-3</v>
      </c>
      <c r="W98" s="1">
        <v>2.0000000000000001E-4</v>
      </c>
      <c r="X98" s="1">
        <v>-5.6470000000000001E-4</v>
      </c>
      <c r="Y98" s="1" t="s">
        <v>187</v>
      </c>
      <c r="Z98" s="1">
        <v>1.1999999999999999E-3</v>
      </c>
      <c r="AA98" s="1">
        <v>2.0000000000000001E-4</v>
      </c>
      <c r="AB98" s="1" t="s">
        <v>298</v>
      </c>
    </row>
    <row r="99" spans="1:28" x14ac:dyDescent="0.2">
      <c r="A99" s="1" t="s">
        <v>160</v>
      </c>
      <c r="B99" s="1">
        <v>2.1919999999999999E-3</v>
      </c>
      <c r="C99" s="1">
        <v>3.039E-3</v>
      </c>
      <c r="D99" s="1">
        <v>2.127E-3</v>
      </c>
      <c r="E99" s="1">
        <v>2.232E-3</v>
      </c>
      <c r="F99" s="1">
        <v>2.4849999999999998E-3</v>
      </c>
      <c r="G99" s="1">
        <v>2.1949999999999999E-3</v>
      </c>
      <c r="H99" s="1">
        <v>1.9919999999999998E-3</v>
      </c>
      <c r="I99" s="1" t="s">
        <v>187</v>
      </c>
      <c r="J99" s="1" t="s">
        <v>190</v>
      </c>
      <c r="K99" s="1" t="s">
        <v>190</v>
      </c>
      <c r="L99" s="1">
        <v>-1.7420000000000001E-3</v>
      </c>
      <c r="M99" s="1" t="s">
        <v>187</v>
      </c>
      <c r="N99" s="1" t="s">
        <v>190</v>
      </c>
      <c r="O99" s="1" t="s">
        <v>190</v>
      </c>
      <c r="P99" s="1">
        <v>-2.232E-3</v>
      </c>
      <c r="Q99" s="1" t="s">
        <v>187</v>
      </c>
      <c r="R99" s="1">
        <v>2.9999999999999997E-4</v>
      </c>
      <c r="S99" s="1">
        <v>1E-4</v>
      </c>
      <c r="T99" s="1">
        <v>-2.382E-3</v>
      </c>
      <c r="U99" s="1" t="s">
        <v>187</v>
      </c>
      <c r="V99" s="1" t="s">
        <v>190</v>
      </c>
      <c r="W99" s="1" t="s">
        <v>190</v>
      </c>
      <c r="X99" s="1">
        <v>-1.9710000000000001E-3</v>
      </c>
      <c r="Y99" s="1" t="s">
        <v>187</v>
      </c>
      <c r="Z99" s="1" t="s">
        <v>190</v>
      </c>
      <c r="AA99" s="1" t="s">
        <v>190</v>
      </c>
      <c r="AB99" s="1" t="s">
        <v>299</v>
      </c>
    </row>
    <row r="100" spans="1:28" x14ac:dyDescent="0.2">
      <c r="A100" s="1" t="s">
        <v>301</v>
      </c>
      <c r="B100" s="1">
        <v>1.866E-3</v>
      </c>
      <c r="C100" s="1">
        <v>2.2169999999999998E-3</v>
      </c>
      <c r="D100" s="1">
        <v>2.3960000000000001E-3</v>
      </c>
      <c r="E100" s="1">
        <v>2.085E-3</v>
      </c>
      <c r="F100" s="1">
        <v>1.892E-3</v>
      </c>
      <c r="G100" s="1">
        <v>2.003E-3</v>
      </c>
      <c r="H100" s="1">
        <v>7.7100000000000007E-6</v>
      </c>
      <c r="I100" s="1" t="s">
        <v>187</v>
      </c>
      <c r="J100" s="1">
        <v>4.4699999999999997E-2</v>
      </c>
      <c r="K100" s="1">
        <v>8.8999999999999999E-3</v>
      </c>
      <c r="L100" s="1">
        <v>-1.012E-5</v>
      </c>
      <c r="M100" s="1" t="s">
        <v>187</v>
      </c>
      <c r="N100" s="1">
        <v>2.76E-2</v>
      </c>
      <c r="O100" s="1">
        <v>3.7000000000000002E-3</v>
      </c>
      <c r="P100" s="1">
        <v>-8.9409999999999996E-6</v>
      </c>
      <c r="Q100" s="1" t="s">
        <v>186</v>
      </c>
      <c r="R100" s="1">
        <v>0.19839999999999999</v>
      </c>
      <c r="S100" s="1">
        <v>6.1600000000000002E-2</v>
      </c>
      <c r="T100" s="1">
        <v>-9.0080000000000008E-6</v>
      </c>
      <c r="U100" s="1" t="s">
        <v>186</v>
      </c>
      <c r="V100" s="1">
        <v>0.19839999999999999</v>
      </c>
      <c r="W100" s="1">
        <v>6.6100000000000006E-2</v>
      </c>
      <c r="X100" s="1">
        <v>-1.2E-5</v>
      </c>
      <c r="Y100" s="1" t="s">
        <v>187</v>
      </c>
      <c r="Z100" s="1">
        <v>2.76E-2</v>
      </c>
      <c r="AA100" s="1">
        <v>2.8E-3</v>
      </c>
      <c r="AB100" s="1" t="s">
        <v>300</v>
      </c>
    </row>
    <row r="101" spans="1:28" x14ac:dyDescent="0.2">
      <c r="A101" s="1" t="s">
        <v>164</v>
      </c>
      <c r="B101" s="1">
        <v>6.6620000000000004E-4</v>
      </c>
      <c r="C101" s="1">
        <v>2.2190000000000001E-3</v>
      </c>
      <c r="D101" s="1">
        <v>5.7450000000000003E-4</v>
      </c>
      <c r="E101" s="1">
        <v>1.0610000000000001E-3</v>
      </c>
      <c r="F101" s="1">
        <v>1.3990000000000001E-3</v>
      </c>
      <c r="G101" s="1">
        <v>7.3749999999999998E-4</v>
      </c>
      <c r="H101" s="1">
        <v>1.7870000000000001E-4</v>
      </c>
      <c r="I101" s="1" t="s">
        <v>187</v>
      </c>
      <c r="J101" s="1">
        <v>1.9E-3</v>
      </c>
      <c r="K101" s="1">
        <v>5.9999999999999995E-4</v>
      </c>
      <c r="L101" s="1">
        <v>-1.36E-4</v>
      </c>
      <c r="M101" s="1" t="s">
        <v>187</v>
      </c>
      <c r="N101" s="1">
        <v>1.9E-3</v>
      </c>
      <c r="O101" s="1">
        <v>5.9999999999999995E-4</v>
      </c>
      <c r="P101" s="1">
        <v>-1.6799999999999999E-4</v>
      </c>
      <c r="Q101" s="1" t="s">
        <v>187</v>
      </c>
      <c r="R101" s="1">
        <v>1.2999999999999999E-3</v>
      </c>
      <c r="S101" s="1">
        <v>2.0000000000000001E-4</v>
      </c>
      <c r="T101" s="1">
        <v>-1.6899999999999999E-4</v>
      </c>
      <c r="U101" s="1" t="s">
        <v>187</v>
      </c>
      <c r="V101" s="1">
        <v>1.2999999999999999E-3</v>
      </c>
      <c r="W101" s="1">
        <v>1E-4</v>
      </c>
      <c r="X101" s="1">
        <v>-1.9120000000000001E-4</v>
      </c>
      <c r="Y101" s="1" t="s">
        <v>187</v>
      </c>
      <c r="Z101" s="1">
        <v>1.9E-3</v>
      </c>
      <c r="AA101" s="1">
        <v>5.0000000000000001E-4</v>
      </c>
      <c r="AB101" s="1" t="s">
        <v>302</v>
      </c>
    </row>
    <row r="102" spans="1:28" x14ac:dyDescent="0.2">
      <c r="A102" s="1" t="s">
        <v>86</v>
      </c>
      <c r="B102" s="1">
        <v>3.456E-2</v>
      </c>
      <c r="C102" s="1">
        <v>4.4900000000000002E-2</v>
      </c>
      <c r="D102" s="1">
        <v>4.0189999999999997E-2</v>
      </c>
      <c r="E102" s="1">
        <v>3.5580000000000001E-2</v>
      </c>
      <c r="F102" s="1">
        <v>3.2259999999999997E-2</v>
      </c>
      <c r="G102" s="1">
        <v>3.5000000000000003E-2</v>
      </c>
      <c r="H102" s="1">
        <v>-1.034E-2</v>
      </c>
      <c r="I102" s="1" t="s">
        <v>186</v>
      </c>
      <c r="J102" s="1">
        <v>0.109</v>
      </c>
      <c r="K102" s="1">
        <v>3.61E-2</v>
      </c>
      <c r="L102" s="1">
        <v>4.7089999999999996E-3</v>
      </c>
      <c r="M102" s="1" t="s">
        <v>186</v>
      </c>
      <c r="N102" s="1">
        <v>0.14219999999999999</v>
      </c>
      <c r="O102" s="1">
        <v>5.6899999999999999E-2</v>
      </c>
      <c r="P102" s="1">
        <v>9.3200000000000002E-3</v>
      </c>
      <c r="Q102" s="1" t="s">
        <v>187</v>
      </c>
      <c r="R102" s="1">
        <v>4.9000000000000002E-2</v>
      </c>
      <c r="S102" s="1">
        <v>9.7999999999999997E-3</v>
      </c>
      <c r="T102" s="1">
        <v>1.264E-2</v>
      </c>
      <c r="U102" s="1" t="s">
        <v>187</v>
      </c>
      <c r="V102" s="1">
        <v>2.5999999999999999E-3</v>
      </c>
      <c r="W102" s="1">
        <v>2.9999999999999997E-4</v>
      </c>
      <c r="X102" s="1">
        <v>9.8980000000000005E-3</v>
      </c>
      <c r="Y102" s="1" t="s">
        <v>186</v>
      </c>
      <c r="Z102" s="1">
        <v>0.109</v>
      </c>
      <c r="AA102" s="1">
        <v>3.6299999999999999E-2</v>
      </c>
      <c r="AB102" s="1" t="s">
        <v>303</v>
      </c>
    </row>
    <row r="103" spans="1:28" x14ac:dyDescent="0.2">
      <c r="A103" s="1" t="s">
        <v>1</v>
      </c>
      <c r="B103" s="1">
        <v>6.306E-3</v>
      </c>
      <c r="C103" s="1">
        <v>3.5279999999999999E-3</v>
      </c>
      <c r="D103" s="1">
        <v>8.1169999999999992E-3</v>
      </c>
      <c r="E103" s="1">
        <v>5.8250000000000003E-3</v>
      </c>
      <c r="F103" s="1">
        <v>4.1339999999999997E-3</v>
      </c>
      <c r="G103" s="1">
        <v>6.6730000000000001E-3</v>
      </c>
      <c r="H103" s="1">
        <v>-1.674E-4</v>
      </c>
      <c r="I103" s="1" t="s">
        <v>187</v>
      </c>
      <c r="J103" s="1" t="s">
        <v>190</v>
      </c>
      <c r="K103" s="1" t="s">
        <v>190</v>
      </c>
      <c r="L103" s="1">
        <v>1.8019999999999999E-4</v>
      </c>
      <c r="M103" s="1" t="s">
        <v>187</v>
      </c>
      <c r="N103" s="1" t="s">
        <v>190</v>
      </c>
      <c r="O103" s="1" t="s">
        <v>190</v>
      </c>
      <c r="P103" s="1">
        <v>1.1069999999999999E-4</v>
      </c>
      <c r="Q103" s="1" t="s">
        <v>186</v>
      </c>
      <c r="R103" s="1">
        <v>0.12039999999999999</v>
      </c>
      <c r="S103" s="1">
        <v>4.5999999999999999E-2</v>
      </c>
      <c r="T103" s="1">
        <v>4.6140000000000002E-5</v>
      </c>
      <c r="U103" s="1" t="s">
        <v>186</v>
      </c>
      <c r="V103" s="1">
        <v>0.42380000000000001</v>
      </c>
      <c r="W103" s="1">
        <v>0.39550000000000002</v>
      </c>
      <c r="X103" s="1">
        <v>1.7229999999999999E-4</v>
      </c>
      <c r="Y103" s="1" t="s">
        <v>187</v>
      </c>
      <c r="Z103" s="1" t="s">
        <v>190</v>
      </c>
      <c r="AA103" s="1" t="s">
        <v>190</v>
      </c>
      <c r="AB103" s="1" t="s">
        <v>304</v>
      </c>
    </row>
    <row r="104" spans="1:28" x14ac:dyDescent="0.2">
      <c r="A104" s="1" t="s">
        <v>306</v>
      </c>
      <c r="B104" s="1">
        <v>7.1739999999999998E-3</v>
      </c>
      <c r="C104" s="1">
        <v>4.5040000000000002E-3</v>
      </c>
      <c r="D104" s="1">
        <v>9.1699999999999993E-3</v>
      </c>
      <c r="E104" s="1">
        <v>5.2519999999999997E-3</v>
      </c>
      <c r="F104" s="1">
        <v>3.4979999999999998E-3</v>
      </c>
      <c r="G104" s="1">
        <v>6.9839999999999998E-3</v>
      </c>
      <c r="H104" s="1">
        <v>-3.5830000000000001E-5</v>
      </c>
      <c r="I104" s="1" t="s">
        <v>186</v>
      </c>
      <c r="J104" s="1">
        <v>0.41099999999999998</v>
      </c>
      <c r="K104" s="1">
        <v>0.27400000000000002</v>
      </c>
      <c r="L104" s="1">
        <v>9.7499999999999998E-5</v>
      </c>
      <c r="M104" s="1" t="s">
        <v>187</v>
      </c>
      <c r="N104" s="1" t="s">
        <v>190</v>
      </c>
      <c r="O104" s="1" t="s">
        <v>190</v>
      </c>
      <c r="P104" s="1">
        <v>-9.8330000000000006E-6</v>
      </c>
      <c r="Q104" s="1" t="s">
        <v>186</v>
      </c>
      <c r="R104" s="1">
        <v>0.8821</v>
      </c>
      <c r="S104" s="1">
        <v>0.82330000000000003</v>
      </c>
      <c r="T104" s="1">
        <v>-6.8330000000000005E-5</v>
      </c>
      <c r="U104" s="1" t="s">
        <v>186</v>
      </c>
      <c r="V104" s="1">
        <v>0.28220000000000001</v>
      </c>
      <c r="W104" s="1">
        <v>0.15049999999999999</v>
      </c>
      <c r="X104" s="1">
        <v>3.8000000000000002E-5</v>
      </c>
      <c r="Y104" s="1" t="s">
        <v>186</v>
      </c>
      <c r="Z104" s="1">
        <v>0.30580000000000002</v>
      </c>
      <c r="AA104" s="1">
        <v>0.1835</v>
      </c>
      <c r="AB104" s="1" t="s">
        <v>305</v>
      </c>
    </row>
    <row r="105" spans="1:28" x14ac:dyDescent="0.2">
      <c r="A105" s="1" t="s">
        <v>3</v>
      </c>
      <c r="B105" s="1">
        <v>2.6480000000000002E-3</v>
      </c>
      <c r="C105" s="1">
        <v>4.5849999999999998E-4</v>
      </c>
      <c r="D105" s="1">
        <v>2.2399999999999998E-3</v>
      </c>
      <c r="E105" s="1">
        <v>2.0010000000000002E-3</v>
      </c>
      <c r="F105" s="1">
        <v>2.529E-3</v>
      </c>
      <c r="G105" s="1">
        <v>1.918E-3</v>
      </c>
      <c r="H105" s="1">
        <v>-8.4679999999999998E-4</v>
      </c>
      <c r="I105" s="1" t="s">
        <v>187</v>
      </c>
      <c r="J105" s="1">
        <v>5.0000000000000001E-4</v>
      </c>
      <c r="K105" s="1" t="s">
        <v>190</v>
      </c>
      <c r="L105" s="1">
        <v>9.1250000000000001E-4</v>
      </c>
      <c r="M105" s="1" t="s">
        <v>187</v>
      </c>
      <c r="N105" s="1">
        <v>5.0000000000000001E-4</v>
      </c>
      <c r="O105" s="1" t="s">
        <v>190</v>
      </c>
      <c r="P105" s="1">
        <v>8.0699999999999999E-4</v>
      </c>
      <c r="Q105" s="1" t="s">
        <v>187</v>
      </c>
      <c r="R105" s="1">
        <v>1.15E-2</v>
      </c>
      <c r="S105" s="1">
        <v>3.8E-3</v>
      </c>
      <c r="T105" s="1">
        <v>5.5369999999999996E-4</v>
      </c>
      <c r="U105" s="1" t="s">
        <v>187</v>
      </c>
      <c r="V105" s="1">
        <v>6.7000000000000002E-3</v>
      </c>
      <c r="W105" s="1">
        <v>1.2999999999999999E-3</v>
      </c>
      <c r="X105" s="1">
        <v>8.4449999999999998E-4</v>
      </c>
      <c r="Y105" s="1" t="s">
        <v>187</v>
      </c>
      <c r="Z105" s="1">
        <v>9.7999999999999997E-3</v>
      </c>
      <c r="AA105" s="1">
        <v>2.5999999999999999E-3</v>
      </c>
      <c r="AB105" s="1" t="s">
        <v>307</v>
      </c>
    </row>
    <row r="106" spans="1:28" x14ac:dyDescent="0.2">
      <c r="A106" s="1" t="s">
        <v>4</v>
      </c>
      <c r="B106" s="1">
        <v>5.6329999999999998E-4</v>
      </c>
      <c r="C106" s="1">
        <v>3.5799999999999997E-4</v>
      </c>
      <c r="D106" s="1">
        <v>4.2949999999999998E-4</v>
      </c>
      <c r="E106" s="1">
        <v>4.3100000000000001E-4</v>
      </c>
      <c r="F106" s="1">
        <v>5.0719999999999997E-4</v>
      </c>
      <c r="G106" s="1">
        <v>5.0330000000000004E-4</v>
      </c>
      <c r="H106" s="1">
        <v>-5.2930000000000002E-4</v>
      </c>
      <c r="I106" s="1" t="s">
        <v>187</v>
      </c>
      <c r="J106" s="1" t="s">
        <v>190</v>
      </c>
      <c r="K106" s="1" t="s">
        <v>190</v>
      </c>
      <c r="L106" s="1">
        <v>6.2220000000000005E-4</v>
      </c>
      <c r="M106" s="1" t="s">
        <v>187</v>
      </c>
      <c r="N106" s="1">
        <v>4.0000000000000002E-4</v>
      </c>
      <c r="O106" s="1" t="s">
        <v>190</v>
      </c>
      <c r="P106" s="1">
        <v>5.0230000000000001E-4</v>
      </c>
      <c r="Q106" s="1" t="s">
        <v>186</v>
      </c>
      <c r="R106" s="1">
        <v>0.19500000000000001</v>
      </c>
      <c r="S106" s="1">
        <v>5.1999999999999998E-2</v>
      </c>
      <c r="T106" s="1">
        <v>1.7019999999999999E-4</v>
      </c>
      <c r="U106" s="1" t="s">
        <v>186</v>
      </c>
      <c r="V106" s="1">
        <v>0.64149999999999996</v>
      </c>
      <c r="W106" s="1">
        <v>0.48770000000000002</v>
      </c>
      <c r="X106" s="1">
        <v>6.4400000000000004E-4</v>
      </c>
      <c r="Y106" s="1" t="s">
        <v>187</v>
      </c>
      <c r="Z106" s="1" t="s">
        <v>190</v>
      </c>
      <c r="AA106" s="1" t="s">
        <v>190</v>
      </c>
      <c r="AB106" s="1" t="s">
        <v>308</v>
      </c>
    </row>
    <row r="107" spans="1:28" x14ac:dyDescent="0.2">
      <c r="A107" s="1" t="s">
        <v>90</v>
      </c>
      <c r="B107" s="1">
        <v>1.6650000000000002E-2</v>
      </c>
      <c r="C107" s="1">
        <v>2.4570000000000002E-2</v>
      </c>
      <c r="D107" s="1">
        <v>1.8870000000000001E-2</v>
      </c>
      <c r="E107" s="1">
        <v>1.7059999999999999E-2</v>
      </c>
      <c r="F107" s="1">
        <v>1.7319999999999999E-2</v>
      </c>
      <c r="G107" s="1">
        <v>1.6789999999999999E-2</v>
      </c>
      <c r="H107" s="1">
        <v>-2.667E-5</v>
      </c>
      <c r="I107" s="1" t="s">
        <v>186</v>
      </c>
      <c r="J107" s="1">
        <v>0.31719999999999998</v>
      </c>
      <c r="K107" s="1">
        <v>0.25259999999999999</v>
      </c>
      <c r="L107" s="1">
        <v>2.9329999999999999E-5</v>
      </c>
      <c r="M107" s="1" t="s">
        <v>186</v>
      </c>
      <c r="N107" s="1">
        <v>0.24970000000000001</v>
      </c>
      <c r="O107" s="1">
        <v>0.16639999999999999</v>
      </c>
      <c r="P107" s="1">
        <v>1.95E-4</v>
      </c>
      <c r="Q107" s="1" t="s">
        <v>187</v>
      </c>
      <c r="R107" s="1">
        <v>4.9799999999999997E-2</v>
      </c>
      <c r="S107" s="1">
        <v>1.2E-2</v>
      </c>
      <c r="T107" s="1">
        <v>2.0120000000000001E-4</v>
      </c>
      <c r="U107" s="1" t="s">
        <v>187</v>
      </c>
      <c r="V107" s="1">
        <v>4.9799999999999997E-2</v>
      </c>
      <c r="W107" s="1">
        <v>1.6299999999999999E-2</v>
      </c>
      <c r="X107" s="1">
        <v>1.2430000000000001E-4</v>
      </c>
      <c r="Y107" s="1" t="s">
        <v>187</v>
      </c>
      <c r="Z107" s="1">
        <v>4.9799999999999997E-2</v>
      </c>
      <c r="AA107" s="1">
        <v>9.4000000000000004E-3</v>
      </c>
      <c r="AB107" s="1" t="s">
        <v>309</v>
      </c>
    </row>
    <row r="108" spans="1:28" x14ac:dyDescent="0.2">
      <c r="A108" s="1" t="s">
        <v>311</v>
      </c>
      <c r="B108" s="1">
        <v>4.8079999999999998E-4</v>
      </c>
      <c r="C108" s="1">
        <v>5.13E-4</v>
      </c>
      <c r="D108" s="1">
        <v>3.1569999999999998E-4</v>
      </c>
      <c r="E108" s="1">
        <v>2.9799999999999998E-4</v>
      </c>
      <c r="F108" s="1">
        <v>4.6200000000000001E-4</v>
      </c>
      <c r="G108" s="1">
        <v>3.3869999999999999E-4</v>
      </c>
      <c r="H108" s="1">
        <v>-5.4359999999999999E-4</v>
      </c>
      <c r="I108" s="1" t="s">
        <v>187</v>
      </c>
      <c r="J108" s="1" t="s">
        <v>190</v>
      </c>
      <c r="K108" s="1" t="s">
        <v>190</v>
      </c>
      <c r="L108" s="1">
        <v>5.6170000000000005E-4</v>
      </c>
      <c r="M108" s="1" t="s">
        <v>187</v>
      </c>
      <c r="N108" s="1" t="s">
        <v>190</v>
      </c>
      <c r="O108" s="1" t="s">
        <v>190</v>
      </c>
      <c r="P108" s="1">
        <v>4.3379999999999997E-4</v>
      </c>
      <c r="Q108" s="1" t="s">
        <v>187</v>
      </c>
      <c r="R108" s="1">
        <v>7.6E-3</v>
      </c>
      <c r="S108" s="1">
        <v>2E-3</v>
      </c>
      <c r="T108" s="1">
        <v>2.7050000000000002E-4</v>
      </c>
      <c r="U108" s="1" t="s">
        <v>186</v>
      </c>
      <c r="V108" s="1">
        <v>0.1245</v>
      </c>
      <c r="W108" s="1">
        <v>6.6400000000000001E-2</v>
      </c>
      <c r="X108" s="1">
        <v>5.3989999999999995E-4</v>
      </c>
      <c r="Y108" s="1" t="s">
        <v>187</v>
      </c>
      <c r="Z108" s="1" t="s">
        <v>190</v>
      </c>
      <c r="AA108" s="1" t="s">
        <v>190</v>
      </c>
      <c r="AB108" s="1" t="s">
        <v>310</v>
      </c>
    </row>
    <row r="109" spans="1:28" x14ac:dyDescent="0.2">
      <c r="A109" s="1" t="s">
        <v>313</v>
      </c>
      <c r="B109" s="1">
        <v>9.6340000000000002E-3</v>
      </c>
      <c r="C109" s="1">
        <v>9.8820000000000002E-3</v>
      </c>
      <c r="D109" s="1">
        <v>8.6309999999999998E-3</v>
      </c>
      <c r="E109" s="1">
        <v>9.417E-3</v>
      </c>
      <c r="F109" s="1">
        <v>1.0160000000000001E-2</v>
      </c>
      <c r="G109" s="1">
        <v>9.4120000000000002E-3</v>
      </c>
      <c r="H109" s="1">
        <v>-2.0699999999999998E-3</v>
      </c>
      <c r="I109" s="1" t="s">
        <v>187</v>
      </c>
      <c r="J109" s="1">
        <v>2.9999999999999997E-4</v>
      </c>
      <c r="K109" s="1" t="s">
        <v>190</v>
      </c>
      <c r="L109" s="1">
        <v>1.8090000000000001E-3</v>
      </c>
      <c r="M109" s="1" t="s">
        <v>187</v>
      </c>
      <c r="N109" s="1">
        <v>4.0000000000000002E-4</v>
      </c>
      <c r="O109" s="1">
        <v>1E-4</v>
      </c>
      <c r="P109" s="1">
        <v>2.0960000000000002E-3</v>
      </c>
      <c r="Q109" s="1" t="s">
        <v>187</v>
      </c>
      <c r="R109" s="1">
        <v>2.9999999999999997E-4</v>
      </c>
      <c r="S109" s="1" t="s">
        <v>190</v>
      </c>
      <c r="T109" s="1">
        <v>1.856E-3</v>
      </c>
      <c r="U109" s="1" t="s">
        <v>187</v>
      </c>
      <c r="V109" s="1">
        <v>2.9999999999999997E-4</v>
      </c>
      <c r="W109" s="1" t="s">
        <v>190</v>
      </c>
      <c r="X109" s="1">
        <v>2.0669999999999998E-3</v>
      </c>
      <c r="Y109" s="1" t="s">
        <v>187</v>
      </c>
      <c r="Z109" s="1">
        <v>2.9999999999999997E-4</v>
      </c>
      <c r="AA109" s="1" t="s">
        <v>190</v>
      </c>
      <c r="AB109" s="1" t="s">
        <v>312</v>
      </c>
    </row>
    <row r="110" spans="1:28" x14ac:dyDescent="0.2">
      <c r="A110" s="1" t="s">
        <v>7</v>
      </c>
      <c r="B110" s="1">
        <v>5.7489999999999998E-3</v>
      </c>
      <c r="C110" s="1">
        <v>3.9110000000000004E-3</v>
      </c>
      <c r="D110" s="1">
        <v>5.1720000000000004E-3</v>
      </c>
      <c r="E110" s="1">
        <v>5.548E-3</v>
      </c>
      <c r="F110" s="1">
        <v>5.5290000000000001E-3</v>
      </c>
      <c r="G110" s="1">
        <v>5.6420000000000003E-3</v>
      </c>
      <c r="H110" s="1">
        <v>-4.1200000000000004E-3</v>
      </c>
      <c r="I110" s="1" t="s">
        <v>187</v>
      </c>
      <c r="J110" s="1" t="s">
        <v>190</v>
      </c>
      <c r="K110" s="1" t="s">
        <v>190</v>
      </c>
      <c r="L110" s="1">
        <v>4.7679999999999997E-3</v>
      </c>
      <c r="M110" s="1" t="s">
        <v>187</v>
      </c>
      <c r="N110" s="1" t="s">
        <v>190</v>
      </c>
      <c r="O110" s="1" t="s">
        <v>190</v>
      </c>
      <c r="P110" s="1">
        <v>3.2179999999999999E-3</v>
      </c>
      <c r="Q110" s="1" t="s">
        <v>187</v>
      </c>
      <c r="R110" s="1">
        <v>2.6599999999999999E-2</v>
      </c>
      <c r="S110" s="1">
        <v>7.1000000000000004E-3</v>
      </c>
      <c r="T110" s="1">
        <v>1.7719999999999999E-3</v>
      </c>
      <c r="U110" s="1" t="s">
        <v>186</v>
      </c>
      <c r="V110" s="1">
        <v>0.18890000000000001</v>
      </c>
      <c r="W110" s="1">
        <v>0.1138</v>
      </c>
      <c r="X110" s="1">
        <v>4.163E-3</v>
      </c>
      <c r="Y110" s="1" t="s">
        <v>187</v>
      </c>
      <c r="Z110" s="1" t="s">
        <v>190</v>
      </c>
      <c r="AA110" s="1" t="s">
        <v>190</v>
      </c>
      <c r="AB110" s="1" t="s">
        <v>314</v>
      </c>
    </row>
    <row r="111" spans="1:28" x14ac:dyDescent="0.2">
      <c r="A111" s="1" t="s">
        <v>92</v>
      </c>
      <c r="B111" s="1">
        <v>1.7279999999999999E-3</v>
      </c>
      <c r="C111" s="1">
        <v>3.839E-3</v>
      </c>
      <c r="D111" s="1">
        <v>1.83E-3</v>
      </c>
      <c r="E111" s="1">
        <v>2.715E-3</v>
      </c>
      <c r="F111" s="1">
        <v>2.8760000000000001E-3</v>
      </c>
      <c r="G111" s="1">
        <v>2.2179999999999999E-3</v>
      </c>
      <c r="H111" s="1">
        <v>-1.2520000000000001E-3</v>
      </c>
      <c r="I111" s="1" t="s">
        <v>187</v>
      </c>
      <c r="J111" s="1">
        <v>3.2000000000000002E-3</v>
      </c>
      <c r="K111" s="1">
        <v>5.9999999999999995E-4</v>
      </c>
      <c r="L111" s="1">
        <v>1.214E-3</v>
      </c>
      <c r="M111" s="1" t="s">
        <v>187</v>
      </c>
      <c r="N111" s="1">
        <v>3.5999999999999999E-3</v>
      </c>
      <c r="O111" s="1">
        <v>1E-3</v>
      </c>
      <c r="P111" s="1">
        <v>1.39E-3</v>
      </c>
      <c r="Q111" s="1" t="s">
        <v>187</v>
      </c>
      <c r="R111" s="1">
        <v>2.7000000000000001E-3</v>
      </c>
      <c r="S111" s="1">
        <v>2.9999999999999997E-4</v>
      </c>
      <c r="T111" s="1">
        <v>1.4480000000000001E-3</v>
      </c>
      <c r="U111" s="1" t="s">
        <v>187</v>
      </c>
      <c r="V111" s="1">
        <v>2.7000000000000001E-3</v>
      </c>
      <c r="W111" s="1">
        <v>4.0000000000000002E-4</v>
      </c>
      <c r="X111" s="1">
        <v>1.189E-3</v>
      </c>
      <c r="Y111" s="1" t="s">
        <v>187</v>
      </c>
      <c r="Z111" s="1">
        <v>3.5999999999999999E-3</v>
      </c>
      <c r="AA111" s="1">
        <v>1.1999999999999999E-3</v>
      </c>
      <c r="AB111" s="1" t="s">
        <v>315</v>
      </c>
    </row>
    <row r="112" spans="1:28" x14ac:dyDescent="0.2">
      <c r="A112" s="1" t="s">
        <v>93</v>
      </c>
      <c r="B112" s="1">
        <v>1.398E-5</v>
      </c>
      <c r="C112" s="1">
        <v>2.5569999999999998E-4</v>
      </c>
      <c r="D112" s="1">
        <v>2.892E-6</v>
      </c>
      <c r="E112" s="1">
        <v>6.8830000000000003E-5</v>
      </c>
      <c r="F112" s="1">
        <v>1.4990000000000001E-4</v>
      </c>
      <c r="G112" s="1">
        <v>1.223E-5</v>
      </c>
      <c r="H112" s="1">
        <v>-1.4079999999999999E-6</v>
      </c>
      <c r="I112" s="1" t="s">
        <v>186</v>
      </c>
      <c r="J112" s="1">
        <v>0.21909999999999999</v>
      </c>
      <c r="K112" s="1">
        <v>7.2999999999999995E-2</v>
      </c>
      <c r="L112" s="1">
        <v>-4.2819999999999998E-6</v>
      </c>
      <c r="M112" s="1" t="s">
        <v>187</v>
      </c>
      <c r="N112" s="1">
        <v>3.3000000000000002E-2</v>
      </c>
      <c r="O112" s="1">
        <v>4.4000000000000003E-3</v>
      </c>
      <c r="P112" s="1">
        <v>-3.2770000000000001E-6</v>
      </c>
      <c r="Q112" s="1" t="s">
        <v>186</v>
      </c>
      <c r="R112" s="1">
        <v>0.4284</v>
      </c>
      <c r="S112" s="1">
        <v>0.30940000000000001</v>
      </c>
      <c r="T112" s="1">
        <v>-4.4560000000000002E-6</v>
      </c>
      <c r="U112" s="1" t="s">
        <v>186</v>
      </c>
      <c r="V112" s="1">
        <v>0.4284</v>
      </c>
      <c r="W112" s="1">
        <v>0.2356</v>
      </c>
      <c r="X112" s="1">
        <v>-7.1019999999999999E-6</v>
      </c>
      <c r="Y112" s="1" t="s">
        <v>186</v>
      </c>
      <c r="Z112" s="1">
        <v>7.9299999999999995E-2</v>
      </c>
      <c r="AA112" s="1">
        <v>2.1100000000000001E-2</v>
      </c>
      <c r="AB112" s="1" t="s">
        <v>316</v>
      </c>
    </row>
    <row r="113" spans="1:28" x14ac:dyDescent="0.2">
      <c r="A113" s="1" t="s">
        <v>10</v>
      </c>
      <c r="B113" s="1">
        <v>4.1050000000000001E-3</v>
      </c>
      <c r="C113" s="1">
        <v>3.388E-3</v>
      </c>
      <c r="D113" s="1">
        <v>3.908E-3</v>
      </c>
      <c r="E113" s="1">
        <v>4.1949999999999999E-3</v>
      </c>
      <c r="F113" s="1">
        <v>4.4279999999999996E-3</v>
      </c>
      <c r="G113" s="1">
        <v>4.0759999999999998E-3</v>
      </c>
      <c r="H113" s="1">
        <v>-1.451E-3</v>
      </c>
      <c r="I113" s="1" t="s">
        <v>187</v>
      </c>
      <c r="J113" s="1" t="s">
        <v>190</v>
      </c>
      <c r="K113" s="1" t="s">
        <v>190</v>
      </c>
      <c r="L113" s="1">
        <v>1.439E-3</v>
      </c>
      <c r="M113" s="1" t="s">
        <v>187</v>
      </c>
      <c r="N113" s="1" t="s">
        <v>190</v>
      </c>
      <c r="O113" s="1" t="s">
        <v>190</v>
      </c>
      <c r="P113" s="1">
        <v>1.4450000000000001E-3</v>
      </c>
      <c r="Q113" s="1" t="s">
        <v>187</v>
      </c>
      <c r="R113" s="1" t="s">
        <v>190</v>
      </c>
      <c r="S113" s="1" t="s">
        <v>190</v>
      </c>
      <c r="T113" s="1">
        <v>1.2279999999999999E-3</v>
      </c>
      <c r="U113" s="1" t="s">
        <v>187</v>
      </c>
      <c r="V113" s="1" t="s">
        <v>190</v>
      </c>
      <c r="W113" s="1" t="s">
        <v>190</v>
      </c>
      <c r="X113" s="1">
        <v>1.4989999999999999E-3</v>
      </c>
      <c r="Y113" s="1" t="s">
        <v>187</v>
      </c>
      <c r="Z113" s="1" t="s">
        <v>190</v>
      </c>
      <c r="AA113" s="1" t="s">
        <v>190</v>
      </c>
      <c r="AB113" s="1" t="s">
        <v>317</v>
      </c>
    </row>
    <row r="114" spans="1:28" x14ac:dyDescent="0.2">
      <c r="A114" s="1" t="s">
        <v>11</v>
      </c>
      <c r="B114" s="1">
        <v>1.474E-2</v>
      </c>
      <c r="C114" s="1">
        <v>1.242E-2</v>
      </c>
      <c r="D114" s="1">
        <v>1.4319999999999999E-2</v>
      </c>
      <c r="E114" s="1">
        <v>1.4330000000000001E-2</v>
      </c>
      <c r="F114" s="1">
        <v>1.375E-2</v>
      </c>
      <c r="G114" s="1">
        <v>1.498E-2</v>
      </c>
      <c r="H114" s="1">
        <v>-1.544E-3</v>
      </c>
      <c r="I114" s="1" t="s">
        <v>187</v>
      </c>
      <c r="J114" s="1" t="s">
        <v>190</v>
      </c>
      <c r="K114" s="1" t="s">
        <v>190</v>
      </c>
      <c r="L114" s="1">
        <v>1.529E-3</v>
      </c>
      <c r="M114" s="1" t="s">
        <v>187</v>
      </c>
      <c r="N114" s="1" t="s">
        <v>190</v>
      </c>
      <c r="O114" s="1" t="s">
        <v>190</v>
      </c>
      <c r="P114" s="1">
        <v>1.4419999999999999E-3</v>
      </c>
      <c r="Q114" s="1" t="s">
        <v>187</v>
      </c>
      <c r="R114" s="1" t="s">
        <v>190</v>
      </c>
      <c r="S114" s="1" t="s">
        <v>190</v>
      </c>
      <c r="T114" s="1">
        <v>1.3749999999999999E-3</v>
      </c>
      <c r="U114" s="1" t="s">
        <v>187</v>
      </c>
      <c r="V114" s="1" t="s">
        <v>190</v>
      </c>
      <c r="W114" s="1" t="s">
        <v>190</v>
      </c>
      <c r="X114" s="1">
        <v>1.511E-3</v>
      </c>
      <c r="Y114" s="1" t="s">
        <v>187</v>
      </c>
      <c r="Z114" s="1" t="s">
        <v>190</v>
      </c>
      <c r="AA114" s="1" t="s">
        <v>190</v>
      </c>
      <c r="AB114" s="1" t="s">
        <v>318</v>
      </c>
    </row>
    <row r="115" spans="1:28" x14ac:dyDescent="0.2">
      <c r="A115" s="1" t="s">
        <v>12</v>
      </c>
      <c r="B115" s="1">
        <v>2.681E-2</v>
      </c>
      <c r="C115" s="1">
        <v>2.07E-2</v>
      </c>
      <c r="D115" s="1">
        <v>2.538E-2</v>
      </c>
      <c r="E115" s="1">
        <v>2.64E-2</v>
      </c>
      <c r="F115" s="1">
        <v>2.6630000000000001E-2</v>
      </c>
      <c r="G115" s="1">
        <v>2.6720000000000001E-2</v>
      </c>
      <c r="H115" s="1">
        <v>-1.634E-3</v>
      </c>
      <c r="I115" s="1" t="s">
        <v>187</v>
      </c>
      <c r="J115" s="1" t="s">
        <v>190</v>
      </c>
      <c r="K115" s="1" t="s">
        <v>190</v>
      </c>
      <c r="L115" s="1">
        <v>1.6540000000000001E-3</v>
      </c>
      <c r="M115" s="1" t="s">
        <v>187</v>
      </c>
      <c r="N115" s="1">
        <v>2.9999999999999997E-4</v>
      </c>
      <c r="O115" s="1" t="s">
        <v>190</v>
      </c>
      <c r="P115" s="1">
        <v>1.0120000000000001E-3</v>
      </c>
      <c r="Q115" s="1" t="s">
        <v>186</v>
      </c>
      <c r="R115" s="1">
        <v>0.1333</v>
      </c>
      <c r="S115" s="1">
        <v>4.4400000000000002E-2</v>
      </c>
      <c r="T115" s="1">
        <v>4.7619999999999997E-4</v>
      </c>
      <c r="U115" s="1" t="s">
        <v>186</v>
      </c>
      <c r="V115" s="1">
        <v>0.4849</v>
      </c>
      <c r="W115" s="1">
        <v>0.40229999999999999</v>
      </c>
      <c r="X115" s="1">
        <v>1.58E-3</v>
      </c>
      <c r="Y115" s="1" t="s">
        <v>187</v>
      </c>
      <c r="Z115" s="1">
        <v>2.9999999999999997E-4</v>
      </c>
      <c r="AA115" s="1" t="s">
        <v>190</v>
      </c>
      <c r="AB115" s="1" t="s">
        <v>319</v>
      </c>
    </row>
    <row r="116" spans="1:28" x14ac:dyDescent="0.2">
      <c r="A116" s="1" t="s">
        <v>16</v>
      </c>
      <c r="B116" s="1">
        <v>7.7980000000000002E-3</v>
      </c>
      <c r="C116" s="1">
        <v>5.0150000000000004E-3</v>
      </c>
      <c r="D116" s="1">
        <v>7.4710000000000002E-3</v>
      </c>
      <c r="E116" s="1">
        <v>7.8320000000000004E-3</v>
      </c>
      <c r="F116" s="1">
        <v>7.5500000000000003E-3</v>
      </c>
      <c r="G116" s="1">
        <v>8.0490000000000006E-3</v>
      </c>
      <c r="H116" s="1">
        <v>-1.7640000000000001E-4</v>
      </c>
      <c r="I116" s="1" t="s">
        <v>187</v>
      </c>
      <c r="J116" s="1" t="s">
        <v>190</v>
      </c>
      <c r="K116" s="1" t="s">
        <v>190</v>
      </c>
      <c r="L116" s="1">
        <v>1.7689999999999999E-4</v>
      </c>
      <c r="M116" s="1" t="s">
        <v>187</v>
      </c>
      <c r="N116" s="1" t="s">
        <v>190</v>
      </c>
      <c r="O116" s="1" t="s">
        <v>190</v>
      </c>
      <c r="P116" s="1">
        <v>1.7589999999999999E-4</v>
      </c>
      <c r="Q116" s="1" t="s">
        <v>187</v>
      </c>
      <c r="R116" s="1" t="s">
        <v>190</v>
      </c>
      <c r="S116" s="1" t="s">
        <v>190</v>
      </c>
      <c r="T116" s="1">
        <v>1.641E-4</v>
      </c>
      <c r="U116" s="1" t="s">
        <v>187</v>
      </c>
      <c r="V116" s="1" t="s">
        <v>190</v>
      </c>
      <c r="W116" s="1" t="s">
        <v>190</v>
      </c>
      <c r="X116" s="1">
        <v>1.7679999999999999E-4</v>
      </c>
      <c r="Y116" s="1" t="s">
        <v>187</v>
      </c>
      <c r="Z116" s="1" t="s">
        <v>190</v>
      </c>
      <c r="AA116" s="1" t="s">
        <v>190</v>
      </c>
      <c r="AB116" s="1" t="s">
        <v>320</v>
      </c>
    </row>
    <row r="117" spans="1:28" x14ac:dyDescent="0.2">
      <c r="A117" s="1" t="s">
        <v>17</v>
      </c>
      <c r="B117" s="1">
        <v>3.7580000000000001E-3</v>
      </c>
      <c r="C117" s="1">
        <v>1.92E-3</v>
      </c>
      <c r="D117" s="1">
        <v>3.5490000000000001E-3</v>
      </c>
      <c r="E117" s="1">
        <v>4.0119999999999999E-3</v>
      </c>
      <c r="F117" s="1">
        <v>3.9500000000000004E-3</v>
      </c>
      <c r="G117" s="1">
        <v>3.8349999999999999E-3</v>
      </c>
      <c r="H117" s="1">
        <v>-2.1389999999999998E-3</v>
      </c>
      <c r="I117" s="1" t="s">
        <v>187</v>
      </c>
      <c r="J117" s="1" t="s">
        <v>190</v>
      </c>
      <c r="K117" s="1" t="s">
        <v>190</v>
      </c>
      <c r="L117" s="1">
        <v>2.238E-3</v>
      </c>
      <c r="M117" s="1" t="s">
        <v>187</v>
      </c>
      <c r="N117" s="1" t="s">
        <v>190</v>
      </c>
      <c r="O117" s="1" t="s">
        <v>190</v>
      </c>
      <c r="P117" s="1">
        <v>2.225E-3</v>
      </c>
      <c r="Q117" s="1" t="s">
        <v>187</v>
      </c>
      <c r="R117" s="1" t="s">
        <v>190</v>
      </c>
      <c r="S117" s="1" t="s">
        <v>190</v>
      </c>
      <c r="T117" s="1">
        <v>2E-3</v>
      </c>
      <c r="U117" s="1" t="s">
        <v>187</v>
      </c>
      <c r="V117" s="1" t="s">
        <v>190</v>
      </c>
      <c r="W117" s="1" t="s">
        <v>190</v>
      </c>
      <c r="X117" s="1">
        <v>2.0430000000000001E-3</v>
      </c>
      <c r="Y117" s="1" t="s">
        <v>187</v>
      </c>
      <c r="Z117" s="1" t="s">
        <v>190</v>
      </c>
      <c r="AA117" s="1" t="s">
        <v>190</v>
      </c>
      <c r="AB117" s="1" t="s">
        <v>321</v>
      </c>
    </row>
    <row r="118" spans="1:28" x14ac:dyDescent="0.2">
      <c r="A118" s="1" t="s">
        <v>19</v>
      </c>
      <c r="B118" s="1">
        <v>9.3659999999999993E-3</v>
      </c>
      <c r="C118" s="1">
        <v>4.8260000000000004E-3</v>
      </c>
      <c r="D118" s="1">
        <v>9.3360000000000005E-3</v>
      </c>
      <c r="E118" s="1">
        <v>1.0240000000000001E-2</v>
      </c>
      <c r="F118" s="1">
        <v>1.0449999999999999E-2</v>
      </c>
      <c r="G118" s="1">
        <v>9.6570000000000007E-3</v>
      </c>
      <c r="H118" s="1">
        <v>-1.2689999999999999E-3</v>
      </c>
      <c r="I118" s="1" t="s">
        <v>187</v>
      </c>
      <c r="J118" s="1">
        <v>2.0000000000000001E-4</v>
      </c>
      <c r="K118" s="1" t="s">
        <v>190</v>
      </c>
      <c r="L118" s="1">
        <v>1.242E-3</v>
      </c>
      <c r="M118" s="1" t="s">
        <v>187</v>
      </c>
      <c r="N118" s="1">
        <v>2.0000000000000001E-4</v>
      </c>
      <c r="O118" s="1" t="s">
        <v>190</v>
      </c>
      <c r="P118" s="1">
        <v>1.0430000000000001E-3</v>
      </c>
      <c r="Q118" s="1" t="s">
        <v>187</v>
      </c>
      <c r="R118" s="1">
        <v>8.0000000000000004E-4</v>
      </c>
      <c r="S118" s="1">
        <v>2.0000000000000001E-4</v>
      </c>
      <c r="T118" s="1">
        <v>7.8680000000000004E-4</v>
      </c>
      <c r="U118" s="1" t="s">
        <v>187</v>
      </c>
      <c r="V118" s="1">
        <v>3.0300000000000001E-2</v>
      </c>
      <c r="W118" s="1">
        <v>1.01E-2</v>
      </c>
      <c r="X118" s="1">
        <v>1.222E-3</v>
      </c>
      <c r="Y118" s="1" t="s">
        <v>187</v>
      </c>
      <c r="Z118" s="1">
        <v>2.0000000000000001E-4</v>
      </c>
      <c r="AA118" s="1" t="s">
        <v>190</v>
      </c>
      <c r="AB118" s="1" t="s">
        <v>322</v>
      </c>
    </row>
    <row r="119" spans="1:28" x14ac:dyDescent="0.2">
      <c r="A119" s="1" t="s">
        <v>20</v>
      </c>
      <c r="B119" s="1">
        <v>1.132E-2</v>
      </c>
      <c r="C119" s="1">
        <v>6.4599999999999996E-3</v>
      </c>
      <c r="D119" s="1">
        <v>1.0670000000000001E-2</v>
      </c>
      <c r="E119" s="1">
        <v>1.0959999999999999E-2</v>
      </c>
      <c r="F119" s="1">
        <v>1.069E-2</v>
      </c>
      <c r="G119" s="1">
        <v>1.1089999999999999E-2</v>
      </c>
      <c r="H119" s="1">
        <v>-3.2140000000000001E-4</v>
      </c>
      <c r="I119" s="1" t="s">
        <v>187</v>
      </c>
      <c r="J119" s="1" t="s">
        <v>190</v>
      </c>
      <c r="K119" s="1" t="s">
        <v>190</v>
      </c>
      <c r="L119" s="1">
        <v>3.1300000000000002E-4</v>
      </c>
      <c r="M119" s="1" t="s">
        <v>187</v>
      </c>
      <c r="N119" s="1" t="s">
        <v>190</v>
      </c>
      <c r="O119" s="1" t="s">
        <v>190</v>
      </c>
      <c r="P119" s="1">
        <v>2.8499999999999999E-4</v>
      </c>
      <c r="Q119" s="1" t="s">
        <v>187</v>
      </c>
      <c r="R119" s="1" t="s">
        <v>190</v>
      </c>
      <c r="S119" s="1" t="s">
        <v>190</v>
      </c>
      <c r="T119" s="1">
        <v>2.9169999999999999E-4</v>
      </c>
      <c r="U119" s="1" t="s">
        <v>187</v>
      </c>
      <c r="V119" s="1" t="s">
        <v>190</v>
      </c>
      <c r="W119" s="1" t="s">
        <v>190</v>
      </c>
      <c r="X119" s="1">
        <v>2.9999999999999997E-4</v>
      </c>
      <c r="Y119" s="1" t="s">
        <v>187</v>
      </c>
      <c r="Z119" s="1" t="s">
        <v>190</v>
      </c>
      <c r="AA119" s="1" t="s">
        <v>190</v>
      </c>
      <c r="AB119" s="1" t="s">
        <v>323</v>
      </c>
    </row>
    <row r="120" spans="1:28" x14ac:dyDescent="0.2">
      <c r="A120" s="1" t="s">
        <v>21</v>
      </c>
      <c r="B120" s="1">
        <v>2.2030000000000001E-2</v>
      </c>
      <c r="C120" s="1">
        <v>1.2749999999999999E-2</v>
      </c>
      <c r="D120" s="1">
        <v>1.949E-2</v>
      </c>
      <c r="E120" s="1">
        <v>2.061E-2</v>
      </c>
      <c r="F120" s="1">
        <v>2.0879999999999999E-2</v>
      </c>
      <c r="G120" s="1">
        <v>2.1430000000000001E-2</v>
      </c>
      <c r="H120" s="1">
        <v>-3.5179999999999999E-4</v>
      </c>
      <c r="I120" s="1" t="s">
        <v>186</v>
      </c>
      <c r="J120" s="1">
        <v>0.3523</v>
      </c>
      <c r="K120" s="1">
        <v>0.18790000000000001</v>
      </c>
      <c r="L120" s="1">
        <v>-1.7870000000000001E-4</v>
      </c>
      <c r="M120" s="1" t="s">
        <v>186</v>
      </c>
      <c r="N120" s="1">
        <v>0.3523</v>
      </c>
      <c r="O120" s="1">
        <v>0.17879999999999999</v>
      </c>
      <c r="P120" s="1">
        <v>1.3200000000000001E-4</v>
      </c>
      <c r="Q120" s="1" t="s">
        <v>186</v>
      </c>
      <c r="R120" s="1">
        <v>0.3715</v>
      </c>
      <c r="S120" s="1">
        <v>0.22289999999999999</v>
      </c>
      <c r="T120" s="1">
        <v>3.255E-4</v>
      </c>
      <c r="U120" s="1" t="s">
        <v>187</v>
      </c>
      <c r="V120" s="1">
        <v>3.4299999999999997E-2</v>
      </c>
      <c r="W120" s="1">
        <v>4.5999999999999999E-3</v>
      </c>
      <c r="X120" s="1">
        <v>2.1479999999999999E-4</v>
      </c>
      <c r="Y120" s="1" t="s">
        <v>186</v>
      </c>
      <c r="Z120" s="1">
        <v>0.4657</v>
      </c>
      <c r="AA120" s="1">
        <v>0.3105</v>
      </c>
      <c r="AB120" s="1" t="s">
        <v>324</v>
      </c>
    </row>
    <row r="121" spans="1:28" x14ac:dyDescent="0.2">
      <c r="A121" s="1" t="s">
        <v>24</v>
      </c>
      <c r="B121" s="1">
        <v>4.0979999999999999E-4</v>
      </c>
      <c r="C121" s="1">
        <v>2.743E-4</v>
      </c>
      <c r="D121" s="1">
        <v>3.8069999999999998E-4</v>
      </c>
      <c r="E121" s="1">
        <v>4.083E-4</v>
      </c>
      <c r="F121" s="1">
        <v>4.0329999999999999E-4</v>
      </c>
      <c r="G121" s="1">
        <v>4.2620000000000001E-4</v>
      </c>
      <c r="H121" s="1">
        <v>-3.9830000000000003E-5</v>
      </c>
      <c r="I121" s="1" t="s">
        <v>186</v>
      </c>
      <c r="J121" s="1">
        <v>0.83479999999999999</v>
      </c>
      <c r="K121" s="1">
        <v>0.7792</v>
      </c>
      <c r="L121" s="1">
        <v>2.2350000000000001E-4</v>
      </c>
      <c r="M121" s="1" t="s">
        <v>187</v>
      </c>
      <c r="N121" s="1">
        <v>4.2200000000000001E-2</v>
      </c>
      <c r="O121" s="1">
        <v>5.5999999999999999E-3</v>
      </c>
      <c r="P121" s="1">
        <v>2.02E-4</v>
      </c>
      <c r="Q121" s="1" t="s">
        <v>187</v>
      </c>
      <c r="R121" s="1">
        <v>2.1700000000000001E-2</v>
      </c>
      <c r="S121" s="1">
        <v>1.4E-3</v>
      </c>
      <c r="T121" s="1">
        <v>8.7499999999999999E-5</v>
      </c>
      <c r="U121" s="1" t="s">
        <v>186</v>
      </c>
      <c r="V121" s="1">
        <v>0.61029999999999995</v>
      </c>
      <c r="W121" s="1">
        <v>0.23599999999999999</v>
      </c>
      <c r="X121" s="1">
        <v>1.155E-4</v>
      </c>
      <c r="Y121" s="1" t="s">
        <v>186</v>
      </c>
      <c r="Z121" s="1">
        <v>0.77190000000000003</v>
      </c>
      <c r="AA121" s="1">
        <v>0.41360000000000002</v>
      </c>
      <c r="AB121" s="1" t="s">
        <v>325</v>
      </c>
    </row>
    <row r="122" spans="1:28" x14ac:dyDescent="0.2">
      <c r="A122" s="1" t="s">
        <v>96</v>
      </c>
      <c r="B122" s="1">
        <v>3.345E-5</v>
      </c>
      <c r="C122" s="1">
        <v>1.8900000000000001E-4</v>
      </c>
      <c r="D122" s="1">
        <v>2.1500000000000001E-5</v>
      </c>
      <c r="E122" s="1">
        <v>8.3079999999999997E-5</v>
      </c>
      <c r="F122" s="1">
        <v>1.494E-4</v>
      </c>
      <c r="G122" s="1">
        <v>2.97E-5</v>
      </c>
      <c r="H122" s="1">
        <v>-5.1320000000000001E-4</v>
      </c>
      <c r="I122" s="1" t="s">
        <v>187</v>
      </c>
      <c r="J122" s="1">
        <v>3.61E-2</v>
      </c>
      <c r="K122" s="1">
        <v>4.7999999999999996E-3</v>
      </c>
      <c r="L122" s="1">
        <v>8.1950000000000002E-4</v>
      </c>
      <c r="M122" s="1" t="s">
        <v>187</v>
      </c>
      <c r="N122" s="1" t="s">
        <v>190</v>
      </c>
      <c r="O122" s="1" t="s">
        <v>190</v>
      </c>
      <c r="P122" s="1">
        <v>8.0829999999999997E-5</v>
      </c>
      <c r="Q122" s="1" t="s">
        <v>186</v>
      </c>
      <c r="R122" s="1">
        <v>0.8881</v>
      </c>
      <c r="S122" s="1">
        <v>0.8881</v>
      </c>
      <c r="T122" s="1">
        <v>-7.9469999999999996E-4</v>
      </c>
      <c r="U122" s="1" t="s">
        <v>186</v>
      </c>
      <c r="V122" s="1">
        <v>0.37140000000000001</v>
      </c>
      <c r="W122" s="1">
        <v>0.23089999999999999</v>
      </c>
      <c r="X122" s="1">
        <v>7.7269999999999997E-4</v>
      </c>
      <c r="Y122" s="1" t="s">
        <v>187</v>
      </c>
      <c r="Z122" s="1">
        <v>4.8899999999999999E-2</v>
      </c>
      <c r="AA122" s="1">
        <v>9.7999999999999997E-3</v>
      </c>
      <c r="AB122" s="1" t="s">
        <v>326</v>
      </c>
    </row>
    <row r="123" spans="1:28" x14ac:dyDescent="0.2">
      <c r="A123" s="1" t="s">
        <v>97</v>
      </c>
      <c r="B123" s="1">
        <v>1.4780000000000001E-5</v>
      </c>
      <c r="C123" s="1">
        <v>1.8220000000000001E-4</v>
      </c>
      <c r="D123" s="1">
        <v>1.9640000000000002E-6</v>
      </c>
      <c r="E123" s="1">
        <v>7.1489999999999995E-5</v>
      </c>
      <c r="F123" s="1">
        <v>1.36E-4</v>
      </c>
      <c r="G123" s="1">
        <v>9.8570000000000007E-6</v>
      </c>
      <c r="H123" s="1">
        <v>-3.2169999999999999E-5</v>
      </c>
      <c r="I123" s="1" t="s">
        <v>186</v>
      </c>
      <c r="J123" s="1">
        <v>0.85680000000000001</v>
      </c>
      <c r="K123" s="1">
        <v>0.75360000000000005</v>
      </c>
      <c r="L123" s="1">
        <v>1.973E-4</v>
      </c>
      <c r="M123" s="1" t="s">
        <v>187</v>
      </c>
      <c r="N123" s="1">
        <v>1E-3</v>
      </c>
      <c r="O123" s="1" t="s">
        <v>190</v>
      </c>
      <c r="P123" s="1">
        <v>2.1499999999999999E-4</v>
      </c>
      <c r="Q123" s="1" t="s">
        <v>187</v>
      </c>
      <c r="R123" s="1">
        <v>3.39E-2</v>
      </c>
      <c r="S123" s="1">
        <v>6.7999999999999996E-3</v>
      </c>
      <c r="T123" s="1">
        <v>5.1E-5</v>
      </c>
      <c r="U123" s="1" t="s">
        <v>186</v>
      </c>
      <c r="V123" s="1">
        <v>0.35049999999999998</v>
      </c>
      <c r="W123" s="1">
        <v>0.187</v>
      </c>
      <c r="X123" s="1">
        <v>1.7430000000000001E-4</v>
      </c>
      <c r="Y123" s="1" t="s">
        <v>186</v>
      </c>
      <c r="Z123" s="1">
        <v>0.35049999999999998</v>
      </c>
      <c r="AA123" s="1">
        <v>0.16600000000000001</v>
      </c>
      <c r="AB123" s="1" t="s">
        <v>327</v>
      </c>
    </row>
    <row r="124" spans="1:28" x14ac:dyDescent="0.2">
      <c r="A124" s="1" t="s">
        <v>25</v>
      </c>
      <c r="B124" s="1">
        <v>1.46E-4</v>
      </c>
      <c r="C124" s="1">
        <v>1.7220000000000001E-5</v>
      </c>
      <c r="D124" s="1">
        <v>1.693E-4</v>
      </c>
      <c r="E124" s="1">
        <v>1.418E-4</v>
      </c>
      <c r="F124" s="1">
        <v>1.7090000000000001E-4</v>
      </c>
      <c r="G124" s="1">
        <v>1.165E-4</v>
      </c>
      <c r="H124" s="1">
        <v>-1.716E-4</v>
      </c>
      <c r="I124" s="1" t="s">
        <v>187</v>
      </c>
      <c r="J124" s="1" t="s">
        <v>190</v>
      </c>
      <c r="K124" s="1" t="s">
        <v>190</v>
      </c>
      <c r="L124" s="1">
        <v>1.8090000000000001E-4</v>
      </c>
      <c r="M124" s="1" t="s">
        <v>187</v>
      </c>
      <c r="N124" s="1" t="s">
        <v>190</v>
      </c>
      <c r="O124" s="1" t="s">
        <v>190</v>
      </c>
      <c r="P124" s="1">
        <v>1.145E-4</v>
      </c>
      <c r="Q124" s="1" t="s">
        <v>186</v>
      </c>
      <c r="R124" s="1">
        <v>0.12470000000000001</v>
      </c>
      <c r="S124" s="1">
        <v>3.7400000000000003E-2</v>
      </c>
      <c r="T124" s="1">
        <v>4.914E-5</v>
      </c>
      <c r="U124" s="1" t="s">
        <v>186</v>
      </c>
      <c r="V124" s="1">
        <v>0.41560000000000002</v>
      </c>
      <c r="W124" s="1">
        <v>0.37690000000000001</v>
      </c>
      <c r="X124" s="1">
        <v>1.75E-4</v>
      </c>
      <c r="Y124" s="1" t="s">
        <v>187</v>
      </c>
      <c r="Z124" s="1" t="s">
        <v>190</v>
      </c>
      <c r="AA124" s="1" t="s">
        <v>190</v>
      </c>
      <c r="AB124" s="1" t="s">
        <v>328</v>
      </c>
    </row>
    <row r="125" spans="1:28" x14ac:dyDescent="0.2">
      <c r="A125" s="1" t="s">
        <v>98</v>
      </c>
      <c r="B125" s="1">
        <v>1.045E-5</v>
      </c>
      <c r="C125" s="1">
        <v>1.8200000000000001E-4</v>
      </c>
      <c r="D125" s="1">
        <v>1.1039999999999999E-6</v>
      </c>
      <c r="E125" s="1">
        <v>6.7470000000000003E-5</v>
      </c>
      <c r="F125" s="1">
        <v>1.329E-4</v>
      </c>
      <c r="G125" s="1">
        <v>7.0110000000000003E-6</v>
      </c>
      <c r="H125" s="1">
        <v>-2.4780000000000001E-4</v>
      </c>
      <c r="I125" s="1" t="s">
        <v>186</v>
      </c>
      <c r="J125" s="1">
        <v>0.85660000000000003</v>
      </c>
      <c r="K125" s="1">
        <v>0.70299999999999996</v>
      </c>
      <c r="L125" s="1">
        <v>1.2509999999999999E-3</v>
      </c>
      <c r="M125" s="1" t="s">
        <v>187</v>
      </c>
      <c r="N125" s="1">
        <v>6.7000000000000002E-3</v>
      </c>
      <c r="O125" s="1">
        <v>8.9999999999999998E-4</v>
      </c>
      <c r="P125" s="1">
        <v>4.6470000000000002E-4</v>
      </c>
      <c r="Q125" s="1" t="s">
        <v>186</v>
      </c>
      <c r="R125" s="1">
        <v>0.46479999999999999</v>
      </c>
      <c r="S125" s="1">
        <v>0.27150000000000002</v>
      </c>
      <c r="T125" s="1">
        <v>-2.8049999999999999E-4</v>
      </c>
      <c r="U125" s="1" t="s">
        <v>186</v>
      </c>
      <c r="V125" s="1">
        <v>0.46479999999999999</v>
      </c>
      <c r="W125" s="1">
        <v>0.2482</v>
      </c>
      <c r="X125" s="1">
        <v>4.6969999999999998E-4</v>
      </c>
      <c r="Y125" s="1" t="s">
        <v>186</v>
      </c>
      <c r="Z125" s="1">
        <v>0.65869999999999995</v>
      </c>
      <c r="AA125" s="1">
        <v>0.48299999999999998</v>
      </c>
      <c r="AB125" s="1" t="s">
        <v>329</v>
      </c>
    </row>
    <row r="126" spans="1:28" x14ac:dyDescent="0.2">
      <c r="A126" s="1" t="s">
        <v>99</v>
      </c>
      <c r="B126" s="1">
        <v>1.628E-4</v>
      </c>
      <c r="C126" s="1">
        <v>2.5070000000000001E-3</v>
      </c>
      <c r="D126" s="1">
        <v>6.847E-5</v>
      </c>
      <c r="E126" s="1">
        <v>6.9480000000000006E-5</v>
      </c>
      <c r="F126" s="1">
        <v>2.8640000000000002E-4</v>
      </c>
      <c r="G126" s="1">
        <v>1.0959999999999999E-4</v>
      </c>
      <c r="H126" s="1">
        <v>-1.293E-4</v>
      </c>
      <c r="I126" s="1" t="s">
        <v>187</v>
      </c>
      <c r="J126" s="1">
        <v>2.1399999999999999E-2</v>
      </c>
      <c r="K126" s="1">
        <v>4.3E-3</v>
      </c>
      <c r="L126" s="1">
        <v>1.2579999999999999E-4</v>
      </c>
      <c r="M126" s="1" t="s">
        <v>187</v>
      </c>
      <c r="N126" s="1">
        <v>4.5999999999999999E-3</v>
      </c>
      <c r="O126" s="1">
        <v>5.9999999999999995E-4</v>
      </c>
      <c r="P126" s="1">
        <v>7.4599999999999997E-5</v>
      </c>
      <c r="Q126" s="1" t="s">
        <v>186</v>
      </c>
      <c r="R126" s="1">
        <v>0.4572</v>
      </c>
      <c r="S126" s="1">
        <v>0.33529999999999999</v>
      </c>
      <c r="T126" s="1">
        <v>-3.7669999999999997E-5</v>
      </c>
      <c r="U126" s="1" t="s">
        <v>186</v>
      </c>
      <c r="V126" s="1">
        <v>0.72699999999999998</v>
      </c>
      <c r="W126" s="1">
        <v>0.67849999999999999</v>
      </c>
      <c r="X126" s="1">
        <v>1.773E-4</v>
      </c>
      <c r="Y126" s="1" t="s">
        <v>187</v>
      </c>
      <c r="Z126" s="1" t="s">
        <v>190</v>
      </c>
      <c r="AA126" s="1" t="s">
        <v>190</v>
      </c>
      <c r="AB126" s="1" t="s">
        <v>330</v>
      </c>
    </row>
    <row r="127" spans="1:28" x14ac:dyDescent="0.2">
      <c r="A127" s="1" t="s">
        <v>100</v>
      </c>
      <c r="B127" s="1">
        <v>6.5720000000000004E-4</v>
      </c>
      <c r="C127" s="1">
        <v>1.1620000000000001E-3</v>
      </c>
      <c r="D127" s="1">
        <v>7.4430000000000004E-4</v>
      </c>
      <c r="E127" s="1">
        <v>6.9229999999999997E-4</v>
      </c>
      <c r="F127" s="1">
        <v>6.6080000000000002E-4</v>
      </c>
      <c r="G127" s="1">
        <v>7.7499999999999997E-4</v>
      </c>
      <c r="H127" s="1">
        <v>-1.526E-3</v>
      </c>
      <c r="I127" s="1" t="s">
        <v>186</v>
      </c>
      <c r="J127" s="1">
        <v>0.19650000000000001</v>
      </c>
      <c r="K127" s="1">
        <v>9.5399999999999999E-2</v>
      </c>
      <c r="L127" s="1">
        <v>2.9150000000000001E-3</v>
      </c>
      <c r="M127" s="1" t="s">
        <v>187</v>
      </c>
      <c r="N127" s="1">
        <v>1.6000000000000001E-3</v>
      </c>
      <c r="O127" s="1">
        <v>1E-4</v>
      </c>
      <c r="P127" s="1">
        <v>1.5299999999999999E-3</v>
      </c>
      <c r="Q127" s="1" t="s">
        <v>186</v>
      </c>
      <c r="R127" s="1">
        <v>0.19650000000000001</v>
      </c>
      <c r="S127" s="1">
        <v>9.64E-2</v>
      </c>
      <c r="T127" s="1">
        <v>-3.6669999999999998E-6</v>
      </c>
      <c r="U127" s="1" t="s">
        <v>186</v>
      </c>
      <c r="V127" s="1">
        <v>0.99690000000000001</v>
      </c>
      <c r="W127" s="1">
        <v>0.99429999999999996</v>
      </c>
      <c r="X127" s="1">
        <v>1.9269999999999999E-3</v>
      </c>
      <c r="Y127" s="1" t="s">
        <v>186</v>
      </c>
      <c r="Z127" s="1">
        <v>0.19650000000000001</v>
      </c>
      <c r="AA127" s="1">
        <v>5.79E-2</v>
      </c>
      <c r="AB127" s="1" t="s">
        <v>331</v>
      </c>
    </row>
    <row r="128" spans="1:28" x14ac:dyDescent="0.2">
      <c r="A128" s="1" t="s">
        <v>333</v>
      </c>
      <c r="B128" s="1">
        <v>8.5319999999999997E-3</v>
      </c>
      <c r="C128" s="1">
        <v>8.1949999999999992E-3</v>
      </c>
      <c r="D128" s="1">
        <v>7.8059999999999996E-3</v>
      </c>
      <c r="E128" s="1">
        <v>8.3330000000000001E-3</v>
      </c>
      <c r="F128" s="1">
        <v>8.6809999999999995E-3</v>
      </c>
      <c r="G128" s="1">
        <v>8.1880000000000008E-3</v>
      </c>
      <c r="H128" s="1">
        <v>-5.9279999999999999E-4</v>
      </c>
      <c r="I128" s="1" t="s">
        <v>187</v>
      </c>
      <c r="J128" s="1">
        <v>2.0000000000000001E-4</v>
      </c>
      <c r="K128" s="1" t="s">
        <v>190</v>
      </c>
      <c r="L128" s="1">
        <v>4.7820000000000002E-4</v>
      </c>
      <c r="M128" s="1" t="s">
        <v>187</v>
      </c>
      <c r="N128" s="1">
        <v>1E-4</v>
      </c>
      <c r="O128" s="1" t="s">
        <v>190</v>
      </c>
      <c r="P128" s="1">
        <v>5.4500000000000002E-4</v>
      </c>
      <c r="Q128" s="1" t="s">
        <v>187</v>
      </c>
      <c r="R128" s="1">
        <v>8.6E-3</v>
      </c>
      <c r="S128" s="1">
        <v>2.8999999999999998E-3</v>
      </c>
      <c r="T128" s="1">
        <v>6.8999999999999997E-4</v>
      </c>
      <c r="U128" s="1" t="s">
        <v>187</v>
      </c>
      <c r="V128" s="1" t="s">
        <v>190</v>
      </c>
      <c r="W128" s="1" t="s">
        <v>190</v>
      </c>
      <c r="X128" s="1">
        <v>5.1049999999999999E-4</v>
      </c>
      <c r="Y128" s="1" t="s">
        <v>187</v>
      </c>
      <c r="Z128" s="1">
        <v>2.3E-3</v>
      </c>
      <c r="AA128" s="1">
        <v>5.9999999999999995E-4</v>
      </c>
      <c r="AB128" s="1" t="s">
        <v>332</v>
      </c>
    </row>
    <row r="129" spans="1:28" x14ac:dyDescent="0.2">
      <c r="A129" s="1" t="s">
        <v>30</v>
      </c>
      <c r="B129" s="1">
        <v>5.9350000000000002E-3</v>
      </c>
      <c r="C129" s="1">
        <v>3.9439999999999996E-3</v>
      </c>
      <c r="D129" s="1">
        <v>5.3610000000000003E-3</v>
      </c>
      <c r="E129" s="1">
        <v>5.8529999999999997E-3</v>
      </c>
      <c r="F129" s="1">
        <v>5.9760000000000004E-3</v>
      </c>
      <c r="G129" s="1">
        <v>5.9160000000000003E-3</v>
      </c>
      <c r="H129" s="1">
        <v>-9.1699999999999995E-4</v>
      </c>
      <c r="I129" s="1" t="s">
        <v>187</v>
      </c>
      <c r="J129" s="1">
        <v>2.9999999999999997E-4</v>
      </c>
      <c r="K129" s="1" t="s">
        <v>190</v>
      </c>
      <c r="L129" s="1">
        <v>9.2270000000000004E-4</v>
      </c>
      <c r="M129" s="1" t="s">
        <v>187</v>
      </c>
      <c r="N129" s="1">
        <v>2.9999999999999997E-4</v>
      </c>
      <c r="O129" s="1" t="s">
        <v>190</v>
      </c>
      <c r="P129" s="1">
        <v>7.9299999999999998E-4</v>
      </c>
      <c r="Q129" s="1" t="s">
        <v>187</v>
      </c>
      <c r="R129" s="1">
        <v>1.1000000000000001E-3</v>
      </c>
      <c r="S129" s="1">
        <v>2.9999999999999997E-4</v>
      </c>
      <c r="T129" s="1">
        <v>5.6970000000000002E-4</v>
      </c>
      <c r="U129" s="1" t="s">
        <v>187</v>
      </c>
      <c r="V129" s="1">
        <v>4.19E-2</v>
      </c>
      <c r="W129" s="1">
        <v>1.4E-2</v>
      </c>
      <c r="X129" s="1">
        <v>9.5049999999999996E-4</v>
      </c>
      <c r="Y129" s="1" t="s">
        <v>187</v>
      </c>
      <c r="Z129" s="1">
        <v>2.9999999999999997E-4</v>
      </c>
      <c r="AA129" s="1" t="s">
        <v>190</v>
      </c>
      <c r="AB129" s="1" t="s">
        <v>334</v>
      </c>
    </row>
    <row r="130" spans="1:28" x14ac:dyDescent="0.2">
      <c r="A130" s="1" t="s">
        <v>102</v>
      </c>
      <c r="B130" s="1">
        <v>1.1529999999999999E-3</v>
      </c>
      <c r="C130" s="1">
        <v>3.1670000000000001E-3</v>
      </c>
      <c r="D130" s="1">
        <v>1.0870000000000001E-3</v>
      </c>
      <c r="E130" s="1">
        <v>1.343E-3</v>
      </c>
      <c r="F130" s="1">
        <v>1.7780000000000001E-3</v>
      </c>
      <c r="G130" s="1">
        <v>1.237E-3</v>
      </c>
      <c r="H130" s="1">
        <v>-1.0989999999999999E-3</v>
      </c>
      <c r="I130" s="1" t="s">
        <v>187</v>
      </c>
      <c r="J130" s="1" t="s">
        <v>190</v>
      </c>
      <c r="K130" s="1" t="s">
        <v>190</v>
      </c>
      <c r="L130" s="1">
        <v>1.059E-3</v>
      </c>
      <c r="M130" s="1" t="s">
        <v>187</v>
      </c>
      <c r="N130" s="1" t="s">
        <v>190</v>
      </c>
      <c r="O130" s="1" t="s">
        <v>190</v>
      </c>
      <c r="P130" s="1">
        <v>1.108E-3</v>
      </c>
      <c r="Q130" s="1" t="s">
        <v>187</v>
      </c>
      <c r="R130" s="1" t="s">
        <v>190</v>
      </c>
      <c r="S130" s="1" t="s">
        <v>190</v>
      </c>
      <c r="T130" s="1">
        <v>1.078E-3</v>
      </c>
      <c r="U130" s="1" t="s">
        <v>187</v>
      </c>
      <c r="V130" s="1" t="s">
        <v>190</v>
      </c>
      <c r="W130" s="1" t="s">
        <v>190</v>
      </c>
      <c r="X130" s="1">
        <v>1.103E-3</v>
      </c>
      <c r="Y130" s="1" t="s">
        <v>187</v>
      </c>
      <c r="Z130" s="1" t="s">
        <v>190</v>
      </c>
      <c r="AA130" s="1" t="s">
        <v>190</v>
      </c>
      <c r="AB130" s="1" t="s">
        <v>335</v>
      </c>
    </row>
    <row r="131" spans="1:28" x14ac:dyDescent="0.2">
      <c r="A131" s="1" t="s">
        <v>32</v>
      </c>
      <c r="B131" s="1">
        <v>8.2559999999999995E-3</v>
      </c>
      <c r="C131" s="1">
        <v>5.8690000000000001E-3</v>
      </c>
      <c r="D131" s="1">
        <v>7.9290000000000003E-3</v>
      </c>
      <c r="E131" s="1">
        <v>8.5100000000000002E-3</v>
      </c>
      <c r="F131" s="1">
        <v>8.4440000000000001E-3</v>
      </c>
      <c r="G131" s="1">
        <v>8.6820000000000005E-3</v>
      </c>
      <c r="H131" s="1">
        <v>-6.5829999999999998E-5</v>
      </c>
      <c r="I131" s="1" t="s">
        <v>186</v>
      </c>
      <c r="J131" s="1">
        <v>0.16</v>
      </c>
      <c r="K131" s="1">
        <v>9.2899999999999996E-2</v>
      </c>
      <c r="L131" s="1">
        <v>1.472E-4</v>
      </c>
      <c r="M131" s="1" t="s">
        <v>187</v>
      </c>
      <c r="N131" s="1" t="s">
        <v>190</v>
      </c>
      <c r="O131" s="1" t="s">
        <v>190</v>
      </c>
      <c r="P131" s="1">
        <v>1.7650000000000001E-4</v>
      </c>
      <c r="Q131" s="1" t="s">
        <v>187</v>
      </c>
      <c r="R131" s="1">
        <v>2.6200000000000001E-2</v>
      </c>
      <c r="S131" s="1">
        <v>4.0000000000000001E-3</v>
      </c>
      <c r="T131" s="1">
        <v>9.5169999999999999E-5</v>
      </c>
      <c r="U131" s="1" t="s">
        <v>187</v>
      </c>
      <c r="V131" s="1">
        <v>2.6200000000000001E-2</v>
      </c>
      <c r="W131" s="1">
        <v>5.1999999999999998E-3</v>
      </c>
      <c r="X131" s="1">
        <v>1.4100000000000001E-4</v>
      </c>
      <c r="Y131" s="1" t="s">
        <v>186</v>
      </c>
      <c r="Z131" s="1">
        <v>6.0400000000000002E-2</v>
      </c>
      <c r="AA131" s="1">
        <v>1.61E-2</v>
      </c>
      <c r="AB131" s="1" t="s">
        <v>336</v>
      </c>
    </row>
    <row r="132" spans="1:28" x14ac:dyDescent="0.2">
      <c r="A132" s="1" t="s">
        <v>104</v>
      </c>
      <c r="B132" s="1">
        <v>1.707E-3</v>
      </c>
      <c r="C132" s="1">
        <v>3.754E-3</v>
      </c>
      <c r="D132" s="1">
        <v>1.474E-3</v>
      </c>
      <c r="E132" s="1">
        <v>1.6540000000000001E-3</v>
      </c>
      <c r="F132" s="1">
        <v>2.2330000000000002E-3</v>
      </c>
      <c r="G132" s="1">
        <v>1.537E-3</v>
      </c>
      <c r="H132" s="1">
        <v>-2.3400000000000001E-3</v>
      </c>
      <c r="I132" s="1" t="s">
        <v>187</v>
      </c>
      <c r="J132" s="1" t="s">
        <v>190</v>
      </c>
      <c r="K132" s="1" t="s">
        <v>190</v>
      </c>
      <c r="L132" s="1">
        <v>2.4290000000000002E-3</v>
      </c>
      <c r="M132" s="1" t="s">
        <v>187</v>
      </c>
      <c r="N132" s="1" t="s">
        <v>190</v>
      </c>
      <c r="O132" s="1" t="s">
        <v>190</v>
      </c>
      <c r="P132" s="1">
        <v>2.1250000000000002E-3</v>
      </c>
      <c r="Q132" s="1" t="s">
        <v>187</v>
      </c>
      <c r="R132" s="1" t="s">
        <v>190</v>
      </c>
      <c r="S132" s="1" t="s">
        <v>190</v>
      </c>
      <c r="T132" s="1">
        <v>1.776E-3</v>
      </c>
      <c r="U132" s="1" t="s">
        <v>187</v>
      </c>
      <c r="V132" s="1">
        <v>5.0000000000000001E-4</v>
      </c>
      <c r="W132" s="1">
        <v>2.0000000000000001E-4</v>
      </c>
      <c r="X132" s="1">
        <v>2.2399999999999998E-3</v>
      </c>
      <c r="Y132" s="1" t="s">
        <v>187</v>
      </c>
      <c r="Z132" s="1" t="s">
        <v>190</v>
      </c>
      <c r="AA132" s="1" t="s">
        <v>190</v>
      </c>
      <c r="AB132" s="1" t="s">
        <v>337</v>
      </c>
    </row>
    <row r="133" spans="1:28" x14ac:dyDescent="0.2">
      <c r="A133" s="1" t="s">
        <v>339</v>
      </c>
      <c r="B133" s="1">
        <v>3.9680000000000001E-7</v>
      </c>
      <c r="C133" s="1">
        <v>1.804E-6</v>
      </c>
      <c r="D133" s="1">
        <v>6.0870000000000003E-6</v>
      </c>
      <c r="E133" s="1">
        <v>5.0819999999999998E-6</v>
      </c>
      <c r="F133" s="1">
        <v>6.2600000000000002E-6</v>
      </c>
      <c r="G133" s="1">
        <v>8.9069999999999996E-6</v>
      </c>
      <c r="H133" s="1">
        <v>-3.5199999999999999E-4</v>
      </c>
      <c r="I133" s="1" t="s">
        <v>187</v>
      </c>
      <c r="J133" s="1" t="s">
        <v>190</v>
      </c>
      <c r="K133" s="1" t="s">
        <v>190</v>
      </c>
      <c r="L133" s="1">
        <v>3.7130000000000003E-4</v>
      </c>
      <c r="M133" s="1" t="s">
        <v>187</v>
      </c>
      <c r="N133" s="1" t="s">
        <v>190</v>
      </c>
      <c r="O133" s="1" t="s">
        <v>190</v>
      </c>
      <c r="P133" s="1">
        <v>2.4140000000000001E-4</v>
      </c>
      <c r="Q133" s="1" t="s">
        <v>186</v>
      </c>
      <c r="R133" s="1">
        <v>0.1205</v>
      </c>
      <c r="S133" s="1">
        <v>3.2099999999999997E-2</v>
      </c>
      <c r="T133" s="1">
        <v>1.087E-4</v>
      </c>
      <c r="U133" s="1" t="s">
        <v>186</v>
      </c>
      <c r="V133" s="1">
        <v>0.39360000000000001</v>
      </c>
      <c r="W133" s="1">
        <v>0.36730000000000002</v>
      </c>
      <c r="X133" s="1">
        <v>3.5710000000000001E-4</v>
      </c>
      <c r="Y133" s="1" t="s">
        <v>187</v>
      </c>
      <c r="Z133" s="1" t="s">
        <v>190</v>
      </c>
      <c r="AA133" s="1" t="s">
        <v>190</v>
      </c>
      <c r="AB133" s="1" t="s">
        <v>338</v>
      </c>
    </row>
    <row r="134" spans="1:28" x14ac:dyDescent="0.2">
      <c r="A134" s="1" t="s">
        <v>35</v>
      </c>
      <c r="B134" s="1">
        <v>2.4420000000000003E-4</v>
      </c>
      <c r="C134" s="1">
        <v>4.2360000000000001E-5</v>
      </c>
      <c r="D134" s="1">
        <v>3.1E-4</v>
      </c>
      <c r="E134" s="1">
        <v>1.605E-4</v>
      </c>
      <c r="F134" s="1">
        <v>8.8670000000000003E-5</v>
      </c>
      <c r="G134" s="1">
        <v>1.8890000000000001E-4</v>
      </c>
      <c r="H134" s="1">
        <v>-8.7489999999999998E-3</v>
      </c>
      <c r="I134" s="1" t="s">
        <v>187</v>
      </c>
      <c r="J134" s="1" t="s">
        <v>190</v>
      </c>
      <c r="K134" s="1" t="s">
        <v>190</v>
      </c>
      <c r="L134" s="1">
        <v>8.4950000000000008E-3</v>
      </c>
      <c r="M134" s="1" t="s">
        <v>187</v>
      </c>
      <c r="N134" s="1" t="s">
        <v>190</v>
      </c>
      <c r="O134" s="1" t="s">
        <v>190</v>
      </c>
      <c r="P134" s="1">
        <v>8.6429999999999996E-3</v>
      </c>
      <c r="Q134" s="1" t="s">
        <v>187</v>
      </c>
      <c r="R134" s="1" t="s">
        <v>190</v>
      </c>
      <c r="S134" s="1" t="s">
        <v>190</v>
      </c>
      <c r="T134" s="1">
        <v>7.2430000000000003E-3</v>
      </c>
      <c r="U134" s="1" t="s">
        <v>187</v>
      </c>
      <c r="V134" s="1">
        <v>4.0000000000000002E-4</v>
      </c>
      <c r="W134" s="1">
        <v>1E-4</v>
      </c>
      <c r="X134" s="1">
        <v>9.3519999999999992E-3</v>
      </c>
      <c r="Y134" s="1" t="s">
        <v>187</v>
      </c>
      <c r="Z134" s="1" t="s">
        <v>190</v>
      </c>
      <c r="AA134" s="1" t="s">
        <v>190</v>
      </c>
      <c r="AB134" s="1" t="s">
        <v>340</v>
      </c>
    </row>
    <row r="135" spans="1:28" x14ac:dyDescent="0.2">
      <c r="A135" s="1" t="s">
        <v>342</v>
      </c>
      <c r="B135" s="1">
        <v>3.9680000000000001E-7</v>
      </c>
      <c r="C135" s="1">
        <v>1.804E-6</v>
      </c>
      <c r="D135" s="1">
        <v>6.0870000000000003E-6</v>
      </c>
      <c r="E135" s="1">
        <v>5.0819999999999998E-6</v>
      </c>
      <c r="F135" s="1">
        <v>6.2600000000000002E-6</v>
      </c>
      <c r="G135" s="1">
        <v>8.9069999999999996E-6</v>
      </c>
      <c r="H135" s="1">
        <v>-1.5889999999999999E-3</v>
      </c>
      <c r="I135" s="1" t="s">
        <v>187</v>
      </c>
      <c r="J135" s="1" t="s">
        <v>190</v>
      </c>
      <c r="K135" s="1" t="s">
        <v>190</v>
      </c>
      <c r="L135" s="1">
        <v>1.7149999999999999E-3</v>
      </c>
      <c r="M135" s="1" t="s">
        <v>187</v>
      </c>
      <c r="N135" s="1" t="s">
        <v>190</v>
      </c>
      <c r="O135" s="1" t="s">
        <v>190</v>
      </c>
      <c r="P135" s="1">
        <v>1.4729999999999999E-3</v>
      </c>
      <c r="Q135" s="1" t="s">
        <v>187</v>
      </c>
      <c r="R135" s="1">
        <v>4.0000000000000002E-4</v>
      </c>
      <c r="S135" s="1" t="s">
        <v>190</v>
      </c>
      <c r="T135" s="1">
        <v>1.0709999999999999E-3</v>
      </c>
      <c r="U135" s="1" t="s">
        <v>187</v>
      </c>
      <c r="V135" s="1">
        <v>1.12E-2</v>
      </c>
      <c r="W135" s="1">
        <v>3.7000000000000002E-3</v>
      </c>
      <c r="X135" s="1">
        <v>1.5820000000000001E-3</v>
      </c>
      <c r="Y135" s="1" t="s">
        <v>187</v>
      </c>
      <c r="Z135" s="1" t="s">
        <v>190</v>
      </c>
      <c r="AA135" s="1" t="s">
        <v>190</v>
      </c>
      <c r="AB135" s="1" t="s">
        <v>341</v>
      </c>
    </row>
    <row r="136" spans="1:28" x14ac:dyDescent="0.2">
      <c r="A136" s="1" t="s">
        <v>37</v>
      </c>
      <c r="B136" s="1">
        <v>2.1150000000000001E-3</v>
      </c>
      <c r="C136" s="1">
        <v>1.3500000000000001E-3</v>
      </c>
      <c r="D136" s="1">
        <v>2.3249999999999998E-3</v>
      </c>
      <c r="E136" s="1">
        <v>1.859E-3</v>
      </c>
      <c r="F136" s="1">
        <v>1.537E-3</v>
      </c>
      <c r="G136" s="1">
        <v>2.1320000000000002E-3</v>
      </c>
      <c r="H136" s="1">
        <v>-2.3809999999999999E-3</v>
      </c>
      <c r="I136" s="1" t="s">
        <v>187</v>
      </c>
      <c r="J136" s="1" t="s">
        <v>190</v>
      </c>
      <c r="K136" s="1" t="s">
        <v>190</v>
      </c>
      <c r="L136" s="1">
        <v>2.4750000000000002E-3</v>
      </c>
      <c r="M136" s="1" t="s">
        <v>187</v>
      </c>
      <c r="N136" s="1" t="s">
        <v>190</v>
      </c>
      <c r="O136" s="1" t="s">
        <v>190</v>
      </c>
      <c r="P136" s="1">
        <v>2.3319999999999999E-3</v>
      </c>
      <c r="Q136" s="1" t="s">
        <v>187</v>
      </c>
      <c r="R136" s="1" t="s">
        <v>190</v>
      </c>
      <c r="S136" s="1" t="s">
        <v>190</v>
      </c>
      <c r="T136" s="1">
        <v>1.874E-3</v>
      </c>
      <c r="U136" s="1" t="s">
        <v>187</v>
      </c>
      <c r="V136" s="1">
        <v>4.0000000000000002E-4</v>
      </c>
      <c r="W136" s="1">
        <v>1E-4</v>
      </c>
      <c r="X136" s="1">
        <v>2.4610000000000001E-3</v>
      </c>
      <c r="Y136" s="1" t="s">
        <v>187</v>
      </c>
      <c r="Z136" s="1" t="s">
        <v>190</v>
      </c>
      <c r="AA136" s="1" t="s">
        <v>190</v>
      </c>
      <c r="AB136" s="1" t="s">
        <v>343</v>
      </c>
    </row>
    <row r="137" spans="1:28" x14ac:dyDescent="0.2">
      <c r="A137" s="1" t="s">
        <v>38</v>
      </c>
      <c r="B137" s="1">
        <v>3.5609999999999999E-3</v>
      </c>
      <c r="C137" s="1">
        <v>1.8140000000000001E-3</v>
      </c>
      <c r="D137" s="1">
        <v>3.1770000000000001E-3</v>
      </c>
      <c r="E137" s="1">
        <v>3.3140000000000001E-3</v>
      </c>
      <c r="F137" s="1">
        <v>3.4510000000000001E-3</v>
      </c>
      <c r="G137" s="1">
        <v>3.2680000000000001E-3</v>
      </c>
      <c r="H137" s="1">
        <v>-1.145E-3</v>
      </c>
      <c r="I137" s="1" t="s">
        <v>187</v>
      </c>
      <c r="J137" s="1" t="s">
        <v>190</v>
      </c>
      <c r="K137" s="1" t="s">
        <v>190</v>
      </c>
      <c r="L137" s="1">
        <v>1.238E-3</v>
      </c>
      <c r="M137" s="1" t="s">
        <v>187</v>
      </c>
      <c r="N137" s="1" t="s">
        <v>190</v>
      </c>
      <c r="O137" s="1" t="s">
        <v>190</v>
      </c>
      <c r="P137" s="1">
        <v>1.2310000000000001E-3</v>
      </c>
      <c r="Q137" s="1" t="s">
        <v>187</v>
      </c>
      <c r="R137" s="1" t="s">
        <v>190</v>
      </c>
      <c r="S137" s="1" t="s">
        <v>190</v>
      </c>
      <c r="T137" s="1">
        <v>1.1000000000000001E-3</v>
      </c>
      <c r="U137" s="1" t="s">
        <v>187</v>
      </c>
      <c r="V137" s="1" t="s">
        <v>190</v>
      </c>
      <c r="W137" s="1" t="s">
        <v>190</v>
      </c>
      <c r="X137" s="1">
        <v>1.188E-3</v>
      </c>
      <c r="Y137" s="1" t="s">
        <v>187</v>
      </c>
      <c r="Z137" s="1" t="s">
        <v>190</v>
      </c>
      <c r="AA137" s="1" t="s">
        <v>190</v>
      </c>
      <c r="AB137" s="1" t="s">
        <v>344</v>
      </c>
    </row>
    <row r="138" spans="1:28" x14ac:dyDescent="0.2">
      <c r="A138" s="1" t="s">
        <v>109</v>
      </c>
      <c r="B138" s="1">
        <v>1.488E-3</v>
      </c>
      <c r="C138" s="1">
        <v>3.558E-3</v>
      </c>
      <c r="D138" s="1">
        <v>1.7489999999999999E-3</v>
      </c>
      <c r="E138" s="1">
        <v>1.462E-3</v>
      </c>
      <c r="F138" s="1">
        <v>1.702E-3</v>
      </c>
      <c r="G138" s="1">
        <v>1.4909999999999999E-3</v>
      </c>
      <c r="H138" s="1">
        <v>-7.2250000000000005E-4</v>
      </c>
      <c r="I138" s="1" t="s">
        <v>187</v>
      </c>
      <c r="J138" s="1">
        <v>7.0000000000000001E-3</v>
      </c>
      <c r="K138" s="1">
        <v>8.9999999999999998E-4</v>
      </c>
      <c r="L138" s="1">
        <v>9.0950000000000004E-4</v>
      </c>
      <c r="M138" s="1" t="s">
        <v>187</v>
      </c>
      <c r="N138" s="1">
        <v>5.0000000000000001E-3</v>
      </c>
      <c r="O138" s="1">
        <v>2.9999999999999997E-4</v>
      </c>
      <c r="P138" s="1">
        <v>-1.717E-5</v>
      </c>
      <c r="Q138" s="1" t="s">
        <v>186</v>
      </c>
      <c r="R138" s="1">
        <v>0.95220000000000005</v>
      </c>
      <c r="S138" s="1">
        <v>0.95220000000000005</v>
      </c>
      <c r="T138" s="1">
        <v>-4.7500000000000003E-5</v>
      </c>
      <c r="U138" s="1" t="s">
        <v>186</v>
      </c>
      <c r="V138" s="1">
        <v>0.95220000000000005</v>
      </c>
      <c r="W138" s="1">
        <v>0.87729999999999997</v>
      </c>
      <c r="X138" s="1">
        <v>4.8480000000000002E-4</v>
      </c>
      <c r="Y138" s="1" t="s">
        <v>186</v>
      </c>
      <c r="Z138" s="1">
        <v>0.15770000000000001</v>
      </c>
      <c r="AA138" s="1">
        <v>7.3599999999999999E-2</v>
      </c>
      <c r="AB138" s="1" t="s">
        <v>345</v>
      </c>
    </row>
    <row r="139" spans="1:28" x14ac:dyDescent="0.2">
      <c r="A139" s="1" t="s">
        <v>41</v>
      </c>
      <c r="B139" s="1">
        <v>9.0570000000000008E-3</v>
      </c>
      <c r="C139" s="1">
        <v>6.4219999999999998E-3</v>
      </c>
      <c r="D139" s="1">
        <v>9.4920000000000004E-3</v>
      </c>
      <c r="E139" s="1">
        <v>8.3420000000000005E-3</v>
      </c>
      <c r="F139" s="1">
        <v>7.5310000000000004E-3</v>
      </c>
      <c r="G139" s="1">
        <v>8.8140000000000007E-3</v>
      </c>
      <c r="H139" s="1">
        <v>-1.7930000000000001E-3</v>
      </c>
      <c r="I139" s="1" t="s">
        <v>187</v>
      </c>
      <c r="J139" s="1" t="s">
        <v>190</v>
      </c>
      <c r="K139" s="1" t="s">
        <v>190</v>
      </c>
      <c r="L139" s="1">
        <v>2.075E-3</v>
      </c>
      <c r="M139" s="1" t="s">
        <v>187</v>
      </c>
      <c r="N139" s="1" t="s">
        <v>190</v>
      </c>
      <c r="O139" s="1" t="s">
        <v>190</v>
      </c>
      <c r="P139" s="1">
        <v>1.4170000000000001E-3</v>
      </c>
      <c r="Q139" s="1" t="s">
        <v>186</v>
      </c>
      <c r="R139" s="1">
        <v>6.7000000000000004E-2</v>
      </c>
      <c r="S139" s="1">
        <v>1.7899999999999999E-2</v>
      </c>
      <c r="T139" s="1">
        <v>7.7130000000000005E-4</v>
      </c>
      <c r="U139" s="1" t="s">
        <v>186</v>
      </c>
      <c r="V139" s="1">
        <v>0.26219999999999999</v>
      </c>
      <c r="W139" s="1">
        <v>0.15859999999999999</v>
      </c>
      <c r="X139" s="1">
        <v>1.846E-3</v>
      </c>
      <c r="Y139" s="1" t="s">
        <v>187</v>
      </c>
      <c r="Z139" s="1">
        <v>2.0000000000000001E-4</v>
      </c>
      <c r="AA139" s="1" t="s">
        <v>190</v>
      </c>
      <c r="AB139" s="1" t="s">
        <v>346</v>
      </c>
    </row>
    <row r="140" spans="1:28" x14ac:dyDescent="0.2">
      <c r="A140" s="1" t="s">
        <v>111</v>
      </c>
      <c r="B140" s="1">
        <v>1.027E-2</v>
      </c>
      <c r="C140" s="1">
        <v>1.099E-2</v>
      </c>
      <c r="D140" s="1">
        <v>1.008E-2</v>
      </c>
      <c r="E140" s="1">
        <v>1.1010000000000001E-2</v>
      </c>
      <c r="F140" s="1">
        <v>1.1039999999999999E-2</v>
      </c>
      <c r="G140" s="1">
        <v>1.051E-2</v>
      </c>
      <c r="H140" s="1">
        <v>-1.446E-3</v>
      </c>
      <c r="I140" s="1" t="s">
        <v>187</v>
      </c>
      <c r="J140" s="1" t="s">
        <v>190</v>
      </c>
      <c r="K140" s="1" t="s">
        <v>190</v>
      </c>
      <c r="L140" s="1">
        <v>1.413E-3</v>
      </c>
      <c r="M140" s="1" t="s">
        <v>187</v>
      </c>
      <c r="N140" s="1" t="s">
        <v>190</v>
      </c>
      <c r="O140" s="1" t="s">
        <v>190</v>
      </c>
      <c r="P140" s="1">
        <v>9.7230000000000005E-4</v>
      </c>
      <c r="Q140" s="1" t="s">
        <v>187</v>
      </c>
      <c r="R140" s="1">
        <v>7.7000000000000002E-3</v>
      </c>
      <c r="S140" s="1">
        <v>2E-3</v>
      </c>
      <c r="T140" s="1">
        <v>9.0499999999999999E-4</v>
      </c>
      <c r="U140" s="1" t="s">
        <v>187</v>
      </c>
      <c r="V140" s="1">
        <v>2.6499999999999999E-2</v>
      </c>
      <c r="W140" s="1">
        <v>8.8000000000000005E-3</v>
      </c>
      <c r="X140" s="1">
        <v>1.06E-3</v>
      </c>
      <c r="Y140" s="1" t="s">
        <v>187</v>
      </c>
      <c r="Z140" s="1">
        <v>1.1999999999999999E-3</v>
      </c>
      <c r="AA140" s="1">
        <v>2.0000000000000001E-4</v>
      </c>
      <c r="AB140" s="1" t="s">
        <v>347</v>
      </c>
    </row>
    <row r="141" spans="1:28" x14ac:dyDescent="0.2">
      <c r="A141" s="1" t="s">
        <v>349</v>
      </c>
      <c r="B141" s="1">
        <v>8.7650000000000002E-3</v>
      </c>
      <c r="C141" s="1">
        <v>8.2199999999999999E-3</v>
      </c>
      <c r="D141" s="1">
        <v>9.3240000000000007E-3</v>
      </c>
      <c r="E141" s="1">
        <v>9.2980000000000007E-3</v>
      </c>
      <c r="F141" s="1">
        <v>8.8339999999999998E-3</v>
      </c>
      <c r="G141" s="1">
        <v>8.9470000000000001E-3</v>
      </c>
      <c r="H141" s="1">
        <v>-2.2900000000000001E-4</v>
      </c>
      <c r="I141" s="1" t="s">
        <v>187</v>
      </c>
      <c r="J141" s="1">
        <v>2.0000000000000001E-4</v>
      </c>
      <c r="K141" s="1" t="s">
        <v>190</v>
      </c>
      <c r="L141" s="1">
        <v>2.8650000000000003E-4</v>
      </c>
      <c r="M141" s="1" t="s">
        <v>187</v>
      </c>
      <c r="N141" s="1" t="s">
        <v>190</v>
      </c>
      <c r="O141" s="1" t="s">
        <v>190</v>
      </c>
      <c r="P141" s="1">
        <v>2.4030000000000001E-4</v>
      </c>
      <c r="Q141" s="1" t="s">
        <v>187</v>
      </c>
      <c r="R141" s="1">
        <v>4.8399999999999999E-2</v>
      </c>
      <c r="S141" s="1">
        <v>1.29E-2</v>
      </c>
      <c r="T141" s="1">
        <v>1.1179999999999999E-4</v>
      </c>
      <c r="U141" s="1" t="s">
        <v>186</v>
      </c>
      <c r="V141" s="1">
        <v>0.1971</v>
      </c>
      <c r="W141" s="1">
        <v>0.1183</v>
      </c>
      <c r="X141" s="1">
        <v>3.0299999999999999E-4</v>
      </c>
      <c r="Y141" s="1" t="s">
        <v>187</v>
      </c>
      <c r="Z141" s="1">
        <v>7.0000000000000001E-3</v>
      </c>
      <c r="AA141" s="1">
        <v>1.4E-3</v>
      </c>
      <c r="AB141" s="1" t="s">
        <v>348</v>
      </c>
    </row>
    <row r="142" spans="1:28" x14ac:dyDescent="0.2">
      <c r="A142" s="1" t="s">
        <v>114</v>
      </c>
      <c r="B142" s="1">
        <v>4.463E-3</v>
      </c>
      <c r="C142" s="1">
        <v>6.3930000000000002E-3</v>
      </c>
      <c r="D142" s="1">
        <v>4.3369999999999997E-3</v>
      </c>
      <c r="E142" s="1">
        <v>4.8570000000000002E-3</v>
      </c>
      <c r="F142" s="1">
        <v>4.9350000000000002E-3</v>
      </c>
      <c r="G142" s="1">
        <v>4.7190000000000001E-3</v>
      </c>
      <c r="H142" s="1">
        <v>-1.4079999999999999E-6</v>
      </c>
      <c r="I142" s="1" t="s">
        <v>186</v>
      </c>
      <c r="J142" s="1">
        <v>0.21909999999999999</v>
      </c>
      <c r="K142" s="1">
        <v>7.2999999999999995E-2</v>
      </c>
      <c r="L142" s="1">
        <v>-4.2819999999999998E-6</v>
      </c>
      <c r="M142" s="1" t="s">
        <v>187</v>
      </c>
      <c r="N142" s="1">
        <v>3.3000000000000002E-2</v>
      </c>
      <c r="O142" s="1">
        <v>4.4000000000000003E-3</v>
      </c>
      <c r="P142" s="1">
        <v>-3.2770000000000001E-6</v>
      </c>
      <c r="Q142" s="1" t="s">
        <v>186</v>
      </c>
      <c r="R142" s="1">
        <v>0.4284</v>
      </c>
      <c r="S142" s="1">
        <v>0.30940000000000001</v>
      </c>
      <c r="T142" s="1">
        <v>-4.4560000000000002E-6</v>
      </c>
      <c r="U142" s="1" t="s">
        <v>186</v>
      </c>
      <c r="V142" s="1">
        <v>0.4284</v>
      </c>
      <c r="W142" s="1">
        <v>0.2356</v>
      </c>
      <c r="X142" s="1">
        <v>-7.1019999999999999E-6</v>
      </c>
      <c r="Y142" s="1" t="s">
        <v>186</v>
      </c>
      <c r="Z142" s="1">
        <v>7.9299999999999995E-2</v>
      </c>
      <c r="AA142" s="1">
        <v>2.1100000000000001E-2</v>
      </c>
      <c r="AB142" s="1" t="s">
        <v>350</v>
      </c>
    </row>
    <row r="143" spans="1:28" x14ac:dyDescent="0.2">
      <c r="A143" s="1" t="s">
        <v>115</v>
      </c>
      <c r="B143" s="1">
        <v>9.7789999999999995E-3</v>
      </c>
      <c r="C143" s="1">
        <v>1.035E-2</v>
      </c>
      <c r="D143" s="1">
        <v>9.5010000000000008E-3</v>
      </c>
      <c r="E143" s="1">
        <v>1.039E-2</v>
      </c>
      <c r="F143" s="1">
        <v>1.047E-2</v>
      </c>
      <c r="G143" s="1">
        <v>1.0059999999999999E-2</v>
      </c>
      <c r="H143" s="1">
        <v>-2.892E-3</v>
      </c>
      <c r="I143" s="1" t="s">
        <v>187</v>
      </c>
      <c r="J143" s="1" t="s">
        <v>190</v>
      </c>
      <c r="K143" s="1" t="s">
        <v>190</v>
      </c>
      <c r="L143" s="1">
        <v>2.934E-3</v>
      </c>
      <c r="M143" s="1" t="s">
        <v>187</v>
      </c>
      <c r="N143" s="1" t="s">
        <v>190</v>
      </c>
      <c r="O143" s="1" t="s">
        <v>190</v>
      </c>
      <c r="P143" s="1">
        <v>2.5760000000000002E-3</v>
      </c>
      <c r="Q143" s="1" t="s">
        <v>187</v>
      </c>
      <c r="R143" s="1">
        <v>6.3E-3</v>
      </c>
      <c r="S143" s="1">
        <v>1.6999999999999999E-3</v>
      </c>
      <c r="T143" s="1">
        <v>1.745E-3</v>
      </c>
      <c r="U143" s="1" t="s">
        <v>186</v>
      </c>
      <c r="V143" s="1">
        <v>7.0800000000000002E-2</v>
      </c>
      <c r="W143" s="1">
        <v>2.3599999999999999E-2</v>
      </c>
      <c r="X143" s="1">
        <v>3.0330000000000001E-3</v>
      </c>
      <c r="Y143" s="1" t="s">
        <v>187</v>
      </c>
      <c r="Z143" s="1" t="s">
        <v>190</v>
      </c>
      <c r="AA143" s="1" t="s">
        <v>190</v>
      </c>
      <c r="AB143" s="1" t="s">
        <v>351</v>
      </c>
    </row>
    <row r="144" spans="1:28" x14ac:dyDescent="0.2">
      <c r="A144" s="1" t="s">
        <v>42</v>
      </c>
      <c r="B144" s="1">
        <v>1.018E-2</v>
      </c>
      <c r="C144" s="1">
        <v>9.2049999999999996E-3</v>
      </c>
      <c r="D144" s="1">
        <v>1.0919999999999999E-2</v>
      </c>
      <c r="E144" s="1">
        <v>1.0449999999999999E-2</v>
      </c>
      <c r="F144" s="1">
        <v>9.0500000000000008E-3</v>
      </c>
      <c r="G144" s="1">
        <v>1.095E-2</v>
      </c>
      <c r="H144" s="1">
        <v>-3.7730000000000001E-4</v>
      </c>
      <c r="I144" s="1" t="s">
        <v>186</v>
      </c>
      <c r="J144" s="1">
        <v>7.5600000000000001E-2</v>
      </c>
      <c r="K144" s="1">
        <v>2.52E-2</v>
      </c>
      <c r="L144" s="1">
        <v>3.79E-4</v>
      </c>
      <c r="M144" s="1" t="s">
        <v>186</v>
      </c>
      <c r="N144" s="1">
        <v>8.9300000000000004E-2</v>
      </c>
      <c r="O144" s="1">
        <v>3.5700000000000003E-2</v>
      </c>
      <c r="P144" s="1">
        <v>5.8399999999999999E-4</v>
      </c>
      <c r="Q144" s="1" t="s">
        <v>187</v>
      </c>
      <c r="R144" s="1">
        <v>2.2499999999999999E-2</v>
      </c>
      <c r="S144" s="1">
        <v>3.0000000000000001E-3</v>
      </c>
      <c r="T144" s="1">
        <v>4.6900000000000002E-4</v>
      </c>
      <c r="U144" s="1" t="s">
        <v>187</v>
      </c>
      <c r="V144" s="1">
        <v>4.8800000000000003E-2</v>
      </c>
      <c r="W144" s="1">
        <v>9.7999999999999997E-3</v>
      </c>
      <c r="X144" s="1">
        <v>6.2069999999999996E-4</v>
      </c>
      <c r="Y144" s="1" t="s">
        <v>187</v>
      </c>
      <c r="Z144" s="1">
        <v>2.2499999999999999E-2</v>
      </c>
      <c r="AA144" s="1">
        <v>2.3E-3</v>
      </c>
      <c r="AB144" s="1" t="s">
        <v>352</v>
      </c>
    </row>
    <row r="145" spans="1:28" x14ac:dyDescent="0.2">
      <c r="A145" s="1" t="s">
        <v>354</v>
      </c>
      <c r="B145" s="1">
        <v>8.9519999999999999E-3</v>
      </c>
      <c r="C145" s="1">
        <v>8.933E-3</v>
      </c>
      <c r="D145" s="1">
        <v>7.5249999999999996E-3</v>
      </c>
      <c r="E145" s="1">
        <v>8.7360000000000007E-3</v>
      </c>
      <c r="F145" s="1">
        <v>9.9970000000000007E-3</v>
      </c>
      <c r="G145" s="1">
        <v>8.7519999999999994E-3</v>
      </c>
      <c r="H145" s="1">
        <v>-2.8679999999999998E-4</v>
      </c>
      <c r="I145" s="1" t="s">
        <v>187</v>
      </c>
      <c r="J145" s="1" t="s">
        <v>190</v>
      </c>
      <c r="K145" s="1" t="s">
        <v>190</v>
      </c>
      <c r="L145" s="1">
        <v>2.8370000000000001E-4</v>
      </c>
      <c r="M145" s="1" t="s">
        <v>187</v>
      </c>
      <c r="N145" s="1" t="s">
        <v>190</v>
      </c>
      <c r="O145" s="1" t="s">
        <v>190</v>
      </c>
      <c r="P145" s="1">
        <v>1.5080000000000001E-4</v>
      </c>
      <c r="Q145" s="1" t="s">
        <v>186</v>
      </c>
      <c r="R145" s="1">
        <v>0.20610000000000001</v>
      </c>
      <c r="S145" s="1">
        <v>0.1099</v>
      </c>
      <c r="T145" s="1">
        <v>5.2679999999999997E-5</v>
      </c>
      <c r="U145" s="1" t="s">
        <v>186</v>
      </c>
      <c r="V145" s="1">
        <v>0.67930000000000001</v>
      </c>
      <c r="W145" s="1">
        <v>0.5887</v>
      </c>
      <c r="X145" s="1">
        <v>1.9000000000000001E-4</v>
      </c>
      <c r="Y145" s="1" t="s">
        <v>187</v>
      </c>
      <c r="Z145" s="1">
        <v>2.24E-2</v>
      </c>
      <c r="AA145" s="1">
        <v>4.4999999999999997E-3</v>
      </c>
      <c r="AB145" s="1" t="s">
        <v>353</v>
      </c>
    </row>
    <row r="146" spans="1:28" x14ac:dyDescent="0.2">
      <c r="A146" s="1" t="s">
        <v>44</v>
      </c>
      <c r="B146" s="1">
        <v>1.341E-2</v>
      </c>
      <c r="C146" s="1">
        <v>9.3509999999999999E-3</v>
      </c>
      <c r="D146" s="1">
        <v>1.34E-2</v>
      </c>
      <c r="E146" s="1">
        <v>1.2970000000000001E-2</v>
      </c>
      <c r="F146" s="1">
        <v>1.172E-2</v>
      </c>
      <c r="G146" s="1">
        <v>1.3520000000000001E-2</v>
      </c>
      <c r="H146" s="1">
        <v>-1.8019999999999999E-4</v>
      </c>
      <c r="I146" s="1" t="s">
        <v>187</v>
      </c>
      <c r="J146" s="1">
        <v>1.8E-3</v>
      </c>
      <c r="K146" s="1">
        <v>2.0000000000000001E-4</v>
      </c>
      <c r="L146" s="1">
        <v>2.0880000000000001E-4</v>
      </c>
      <c r="M146" s="1" t="s">
        <v>187</v>
      </c>
      <c r="N146" s="1">
        <v>2.9999999999999997E-4</v>
      </c>
      <c r="O146" s="1" t="s">
        <v>190</v>
      </c>
      <c r="P146" s="1">
        <v>1.193E-4</v>
      </c>
      <c r="Q146" s="1" t="s">
        <v>186</v>
      </c>
      <c r="R146" s="1">
        <v>9.6600000000000005E-2</v>
      </c>
      <c r="S146" s="1">
        <v>3.8600000000000002E-2</v>
      </c>
      <c r="T146" s="1">
        <v>3.417E-5</v>
      </c>
      <c r="U146" s="1" t="s">
        <v>186</v>
      </c>
      <c r="V146" s="1">
        <v>0.53310000000000002</v>
      </c>
      <c r="W146" s="1">
        <v>0.49759999999999999</v>
      </c>
      <c r="X146" s="1">
        <v>1.462E-4</v>
      </c>
      <c r="Y146" s="1" t="s">
        <v>187</v>
      </c>
      <c r="Z146" s="1">
        <v>7.1999999999999998E-3</v>
      </c>
      <c r="AA146" s="1">
        <v>1.4E-3</v>
      </c>
      <c r="AB146" s="1" t="s">
        <v>355</v>
      </c>
    </row>
    <row r="147" spans="1:28" x14ac:dyDescent="0.2">
      <c r="A147" s="1" t="s">
        <v>116</v>
      </c>
      <c r="B147" s="1">
        <v>6.4599999999999996E-3</v>
      </c>
      <c r="C147" s="1">
        <v>8.4329999999999995E-3</v>
      </c>
      <c r="D147" s="1">
        <v>6.3730000000000002E-3</v>
      </c>
      <c r="E147" s="1">
        <v>6.6429999999999996E-3</v>
      </c>
      <c r="F147" s="1">
        <v>6.6230000000000004E-3</v>
      </c>
      <c r="G147" s="1">
        <v>6.6350000000000003E-3</v>
      </c>
      <c r="H147" s="1">
        <v>-7.7079999999999998E-4</v>
      </c>
      <c r="I147" s="1" t="s">
        <v>187</v>
      </c>
      <c r="J147" s="1">
        <v>4.0000000000000002E-4</v>
      </c>
      <c r="K147" s="1" t="s">
        <v>190</v>
      </c>
      <c r="L147" s="1">
        <v>8.5170000000000005E-4</v>
      </c>
      <c r="M147" s="1" t="s">
        <v>187</v>
      </c>
      <c r="N147" s="1">
        <v>4.0000000000000002E-4</v>
      </c>
      <c r="O147" s="1" t="s">
        <v>190</v>
      </c>
      <c r="P147" s="1">
        <v>7.9219999999999996E-4</v>
      </c>
      <c r="Q147" s="1" t="s">
        <v>187</v>
      </c>
      <c r="R147" s="1">
        <v>8.5000000000000006E-3</v>
      </c>
      <c r="S147" s="1">
        <v>2.3E-3</v>
      </c>
      <c r="T147" s="1">
        <v>4.3219999999999999E-4</v>
      </c>
      <c r="U147" s="1" t="s">
        <v>186</v>
      </c>
      <c r="V147" s="1">
        <v>9.3600000000000003E-2</v>
      </c>
      <c r="W147" s="1">
        <v>4.6800000000000001E-2</v>
      </c>
      <c r="X147" s="1">
        <v>9.2679999999999998E-4</v>
      </c>
      <c r="Y147" s="1" t="s">
        <v>187</v>
      </c>
      <c r="Z147" s="1" t="s">
        <v>190</v>
      </c>
      <c r="AA147" s="1" t="s">
        <v>190</v>
      </c>
      <c r="AB147" s="1" t="s">
        <v>356</v>
      </c>
    </row>
    <row r="148" spans="1:28" x14ac:dyDescent="0.2">
      <c r="A148" s="1" t="s">
        <v>45</v>
      </c>
      <c r="B148" s="1">
        <v>3.5439999999999998E-3</v>
      </c>
      <c r="C148" s="1">
        <v>1.8029999999999999E-3</v>
      </c>
      <c r="D148" s="1">
        <v>3.2239999999999999E-3</v>
      </c>
      <c r="E148" s="1">
        <v>3.4280000000000001E-3</v>
      </c>
      <c r="F148" s="1">
        <v>3.3270000000000001E-3</v>
      </c>
      <c r="G148" s="1">
        <v>3.617E-3</v>
      </c>
      <c r="H148" s="1">
        <v>-7.3729999999999998E-4</v>
      </c>
      <c r="I148" s="1" t="s">
        <v>187</v>
      </c>
      <c r="J148" s="1">
        <v>3.1600000000000003E-2</v>
      </c>
      <c r="K148" s="1">
        <v>2.5000000000000001E-3</v>
      </c>
      <c r="L148" s="1">
        <v>5.9920000000000004E-4</v>
      </c>
      <c r="M148" s="1" t="s">
        <v>187</v>
      </c>
      <c r="N148" s="1">
        <v>3.1600000000000003E-2</v>
      </c>
      <c r="O148" s="1">
        <v>9.1000000000000004E-3</v>
      </c>
      <c r="P148" s="1">
        <v>5.6320000000000003E-4</v>
      </c>
      <c r="Q148" s="1" t="s">
        <v>187</v>
      </c>
      <c r="R148" s="1">
        <v>3.1600000000000003E-2</v>
      </c>
      <c r="S148" s="1">
        <v>1.0500000000000001E-2</v>
      </c>
      <c r="T148" s="1">
        <v>6.3869999999999997E-4</v>
      </c>
      <c r="U148" s="1" t="s">
        <v>187</v>
      </c>
      <c r="V148" s="1">
        <v>3.1600000000000003E-2</v>
      </c>
      <c r="W148" s="1">
        <v>5.5999999999999999E-3</v>
      </c>
      <c r="X148" s="1">
        <v>6.3250000000000003E-4</v>
      </c>
      <c r="Y148" s="1" t="s">
        <v>187</v>
      </c>
      <c r="Z148" s="1">
        <v>3.1600000000000003E-2</v>
      </c>
      <c r="AA148" s="1">
        <v>6.6E-3</v>
      </c>
      <c r="AB148" s="1" t="s">
        <v>357</v>
      </c>
    </row>
    <row r="149" spans="1:28" x14ac:dyDescent="0.2">
      <c r="A149" s="1" t="s">
        <v>46</v>
      </c>
      <c r="B149" s="1">
        <v>3.6709999999999998E-3</v>
      </c>
      <c r="C149" s="1">
        <v>1.9840000000000001E-3</v>
      </c>
      <c r="D149" s="1">
        <v>3.3839999999999999E-3</v>
      </c>
      <c r="E149" s="1">
        <v>3.506E-3</v>
      </c>
      <c r="F149" s="1">
        <v>3.4009999999999999E-3</v>
      </c>
      <c r="G149" s="1">
        <v>3.7160000000000001E-3</v>
      </c>
      <c r="H149" s="1">
        <v>-9.5829999999999996E-5</v>
      </c>
      <c r="I149" s="1" t="s">
        <v>186</v>
      </c>
      <c r="J149" s="1">
        <v>0.51729999999999998</v>
      </c>
      <c r="K149" s="1">
        <v>0.32029999999999997</v>
      </c>
      <c r="L149" s="1">
        <v>2.5950000000000002E-4</v>
      </c>
      <c r="M149" s="1" t="s">
        <v>187</v>
      </c>
      <c r="N149" s="1" t="s">
        <v>190</v>
      </c>
      <c r="O149" s="1" t="s">
        <v>190</v>
      </c>
      <c r="P149" s="1">
        <v>2.3230000000000001E-4</v>
      </c>
      <c r="Q149" s="1" t="s">
        <v>186</v>
      </c>
      <c r="R149" s="1">
        <v>0.17019999999999999</v>
      </c>
      <c r="S149" s="1">
        <v>3.4000000000000002E-2</v>
      </c>
      <c r="T149" s="1">
        <v>9.1670000000000005E-6</v>
      </c>
      <c r="U149" s="1" t="s">
        <v>186</v>
      </c>
      <c r="V149" s="1">
        <v>0.93279999999999996</v>
      </c>
      <c r="W149" s="1">
        <v>0.87060000000000004</v>
      </c>
      <c r="X149" s="1">
        <v>2.3550000000000001E-4</v>
      </c>
      <c r="Y149" s="1" t="s">
        <v>186</v>
      </c>
      <c r="Z149" s="1">
        <v>0.2545</v>
      </c>
      <c r="AA149" s="1">
        <v>8.6599999999999996E-2</v>
      </c>
      <c r="AB149" s="1" t="s">
        <v>358</v>
      </c>
    </row>
    <row r="150" spans="1:28" x14ac:dyDescent="0.2">
      <c r="A150" s="1" t="s">
        <v>117</v>
      </c>
      <c r="B150" s="1">
        <v>2.2590000000000002E-3</v>
      </c>
      <c r="C150" s="1">
        <v>2.9880000000000002E-3</v>
      </c>
      <c r="D150" s="1">
        <v>2.1380000000000001E-3</v>
      </c>
      <c r="E150" s="1">
        <v>2.8839999999999998E-3</v>
      </c>
      <c r="F150" s="1">
        <v>3.346E-3</v>
      </c>
      <c r="G150" s="1">
        <v>2.5079999999999998E-3</v>
      </c>
      <c r="H150" s="1">
        <v>-1.9189999999999999E-3</v>
      </c>
      <c r="I150" s="1" t="s">
        <v>186</v>
      </c>
      <c r="J150" s="1">
        <v>5.1200000000000002E-2</v>
      </c>
      <c r="K150" s="1">
        <v>1.29E-2</v>
      </c>
      <c r="L150" s="1">
        <v>2.99E-3</v>
      </c>
      <c r="M150" s="1" t="s">
        <v>187</v>
      </c>
      <c r="N150" s="1" t="s">
        <v>190</v>
      </c>
      <c r="O150" s="1" t="s">
        <v>190</v>
      </c>
      <c r="P150" s="1">
        <v>2.1069999999999999E-3</v>
      </c>
      <c r="Q150" s="1" t="s">
        <v>186</v>
      </c>
      <c r="R150" s="1">
        <v>0.1293</v>
      </c>
      <c r="S150" s="1">
        <v>4.5400000000000003E-2</v>
      </c>
      <c r="T150" s="1">
        <v>4.3800000000000002E-4</v>
      </c>
      <c r="U150" s="1" t="s">
        <v>186</v>
      </c>
      <c r="V150" s="1">
        <v>0.69379999999999997</v>
      </c>
      <c r="W150" s="1">
        <v>0.55800000000000005</v>
      </c>
      <c r="X150" s="1">
        <v>2.6059999999999998E-3</v>
      </c>
      <c r="Y150" s="1" t="s">
        <v>186</v>
      </c>
      <c r="Z150" s="1">
        <v>5.1200000000000002E-2</v>
      </c>
      <c r="AA150" s="1">
        <v>1.29E-2</v>
      </c>
      <c r="AB150" s="1" t="s">
        <v>359</v>
      </c>
    </row>
    <row r="151" spans="1:28" x14ac:dyDescent="0.2">
      <c r="A151" s="1" t="s">
        <v>47</v>
      </c>
      <c r="B151" s="1">
        <v>1.9220000000000001E-2</v>
      </c>
      <c r="C151" s="1">
        <v>1.5570000000000001E-2</v>
      </c>
      <c r="D151" s="1">
        <v>1.857E-2</v>
      </c>
      <c r="E151" s="1">
        <v>1.8489999999999999E-2</v>
      </c>
      <c r="F151" s="1">
        <v>1.806E-2</v>
      </c>
      <c r="G151" s="1">
        <v>1.873E-2</v>
      </c>
      <c r="H151" s="1">
        <v>-3.797E-3</v>
      </c>
      <c r="I151" s="1" t="s">
        <v>187</v>
      </c>
      <c r="J151" s="1">
        <v>2.7000000000000001E-3</v>
      </c>
      <c r="K151" s="1">
        <v>4.0000000000000002E-4</v>
      </c>
      <c r="L151" s="1">
        <v>4.7850000000000002E-3</v>
      </c>
      <c r="M151" s="1" t="s">
        <v>187</v>
      </c>
      <c r="N151" s="1" t="s">
        <v>190</v>
      </c>
      <c r="O151" s="1" t="s">
        <v>190</v>
      </c>
      <c r="P151" s="1">
        <v>4.1419999999999998E-3</v>
      </c>
      <c r="Q151" s="1" t="s">
        <v>187</v>
      </c>
      <c r="R151" s="1">
        <v>1.1299999999999999E-2</v>
      </c>
      <c r="S151" s="1">
        <v>3.0000000000000001E-3</v>
      </c>
      <c r="T151" s="1">
        <v>2.3050000000000002E-3</v>
      </c>
      <c r="U151" s="1" t="s">
        <v>186</v>
      </c>
      <c r="V151" s="1">
        <v>5.91E-2</v>
      </c>
      <c r="W151" s="1">
        <v>2.3599999999999999E-2</v>
      </c>
      <c r="X151" s="1">
        <v>4.5849999999999997E-3</v>
      </c>
      <c r="Y151" s="1" t="s">
        <v>187</v>
      </c>
      <c r="Z151" s="1">
        <v>7.1999999999999998E-3</v>
      </c>
      <c r="AA151" s="1">
        <v>1.4E-3</v>
      </c>
      <c r="AB151" s="1" t="s">
        <v>360</v>
      </c>
    </row>
    <row r="152" spans="1:28" x14ac:dyDescent="0.2">
      <c r="A152" s="1" t="s">
        <v>48</v>
      </c>
      <c r="B152" s="1">
        <v>1.34E-3</v>
      </c>
      <c r="C152" s="1">
        <v>4.3370000000000003E-4</v>
      </c>
      <c r="D152" s="1">
        <v>8.2779999999999996E-4</v>
      </c>
      <c r="E152" s="1">
        <v>1.1479999999999999E-3</v>
      </c>
      <c r="F152" s="1">
        <v>1.7229999999999999E-3</v>
      </c>
      <c r="G152" s="1">
        <v>9.6719999999999998E-4</v>
      </c>
      <c r="H152" s="1">
        <v>-2.0149999999999999E-3</v>
      </c>
      <c r="I152" s="1" t="s">
        <v>187</v>
      </c>
      <c r="J152" s="1">
        <v>1E-4</v>
      </c>
      <c r="K152" s="1" t="s">
        <v>190</v>
      </c>
      <c r="L152" s="1">
        <v>2.0799999999999998E-3</v>
      </c>
      <c r="M152" s="1" t="s">
        <v>187</v>
      </c>
      <c r="N152" s="1">
        <v>1E-4</v>
      </c>
      <c r="O152" s="1" t="s">
        <v>190</v>
      </c>
      <c r="P152" s="1">
        <v>1.8240000000000001E-3</v>
      </c>
      <c r="Q152" s="1" t="s">
        <v>187</v>
      </c>
      <c r="R152" s="1">
        <v>1E-4</v>
      </c>
      <c r="S152" s="1" t="s">
        <v>190</v>
      </c>
      <c r="T152" s="1">
        <v>1.389E-3</v>
      </c>
      <c r="U152" s="1" t="s">
        <v>187</v>
      </c>
      <c r="V152" s="1">
        <v>7.7000000000000002E-3</v>
      </c>
      <c r="W152" s="1">
        <v>2.5999999999999999E-3</v>
      </c>
      <c r="X152" s="1">
        <v>1.9300000000000001E-3</v>
      </c>
      <c r="Y152" s="1" t="s">
        <v>187</v>
      </c>
      <c r="Z152" s="1">
        <v>1E-4</v>
      </c>
      <c r="AA152" s="1" t="s">
        <v>190</v>
      </c>
      <c r="AB152" s="1" t="s">
        <v>361</v>
      </c>
    </row>
    <row r="153" spans="1:28" x14ac:dyDescent="0.2">
      <c r="A153" s="1" t="s">
        <v>119</v>
      </c>
      <c r="B153" s="1">
        <v>2.8170000000000001E-3</v>
      </c>
      <c r="C153" s="1">
        <v>4.6100000000000004E-3</v>
      </c>
      <c r="D153" s="1">
        <v>2.5349999999999999E-3</v>
      </c>
      <c r="E153" s="1">
        <v>3.192E-3</v>
      </c>
      <c r="F153" s="1">
        <v>3.8379999999999998E-3</v>
      </c>
      <c r="G153" s="1">
        <v>2.7629999999999998E-3</v>
      </c>
      <c r="H153" s="1">
        <v>-4.6940000000000003E-3</v>
      </c>
      <c r="I153" s="1" t="s">
        <v>187</v>
      </c>
      <c r="J153" s="1">
        <v>9.4999999999999998E-3</v>
      </c>
      <c r="K153" s="1">
        <v>2.3999999999999998E-3</v>
      </c>
      <c r="L153" s="1">
        <v>6.2880000000000002E-3</v>
      </c>
      <c r="M153" s="1" t="s">
        <v>187</v>
      </c>
      <c r="N153" s="1" t="s">
        <v>190</v>
      </c>
      <c r="O153" s="1" t="s">
        <v>190</v>
      </c>
      <c r="P153" s="1">
        <v>4.9430000000000003E-3</v>
      </c>
      <c r="Q153" s="1" t="s">
        <v>187</v>
      </c>
      <c r="R153" s="1">
        <v>9.4999999999999998E-3</v>
      </c>
      <c r="S153" s="1">
        <v>1.6000000000000001E-3</v>
      </c>
      <c r="T153" s="1">
        <v>3.0469999999999998E-3</v>
      </c>
      <c r="U153" s="1" t="s">
        <v>187</v>
      </c>
      <c r="V153" s="1">
        <v>1.61E-2</v>
      </c>
      <c r="W153" s="1">
        <v>6.4000000000000003E-3</v>
      </c>
      <c r="X153" s="1">
        <v>5.2950000000000002E-3</v>
      </c>
      <c r="Y153" s="1" t="s">
        <v>187</v>
      </c>
      <c r="Z153" s="1">
        <v>9.4999999999999998E-3</v>
      </c>
      <c r="AA153" s="1">
        <v>2.5000000000000001E-3</v>
      </c>
      <c r="AB153" s="1" t="s">
        <v>362</v>
      </c>
    </row>
    <row r="154" spans="1:28" x14ac:dyDescent="0.2">
      <c r="A154" s="1" t="s">
        <v>120</v>
      </c>
      <c r="B154" s="1">
        <v>2.5760000000000002E-3</v>
      </c>
      <c r="C154" s="1">
        <v>4.4949999999999999E-3</v>
      </c>
      <c r="D154" s="1">
        <v>1.505E-3</v>
      </c>
      <c r="E154" s="1">
        <v>2.3879999999999999E-3</v>
      </c>
      <c r="F154" s="1">
        <v>4.0569999999999998E-3</v>
      </c>
      <c r="G154" s="1">
        <v>1.8890000000000001E-3</v>
      </c>
      <c r="H154" s="1">
        <v>-1.5529999999999999E-3</v>
      </c>
      <c r="I154" s="1" t="s">
        <v>187</v>
      </c>
      <c r="J154" s="1" t="s">
        <v>190</v>
      </c>
      <c r="K154" s="1" t="s">
        <v>190</v>
      </c>
      <c r="L154" s="1">
        <v>1.6440000000000001E-3</v>
      </c>
      <c r="M154" s="1" t="s">
        <v>187</v>
      </c>
      <c r="N154" s="1" t="s">
        <v>190</v>
      </c>
      <c r="O154" s="1" t="s">
        <v>190</v>
      </c>
      <c r="P154" s="1">
        <v>1.158E-3</v>
      </c>
      <c r="Q154" s="1" t="s">
        <v>187</v>
      </c>
      <c r="R154" s="1">
        <v>8.9999999999999993E-3</v>
      </c>
      <c r="S154" s="1">
        <v>2.3999999999999998E-3</v>
      </c>
      <c r="T154" s="1">
        <v>8.1950000000000002E-4</v>
      </c>
      <c r="U154" s="1" t="s">
        <v>186</v>
      </c>
      <c r="V154" s="1">
        <v>8.4900000000000003E-2</v>
      </c>
      <c r="W154" s="1">
        <v>3.9600000000000003E-2</v>
      </c>
      <c r="X154" s="1">
        <v>1.4809999999999999E-3</v>
      </c>
      <c r="Y154" s="1" t="s">
        <v>187</v>
      </c>
      <c r="Z154" s="1" t="s">
        <v>190</v>
      </c>
      <c r="AA154" s="1" t="s">
        <v>190</v>
      </c>
      <c r="AB154" s="1" t="s">
        <v>363</v>
      </c>
    </row>
    <row r="155" spans="1:28" x14ac:dyDescent="0.2">
      <c r="A155" s="1" t="s">
        <v>121</v>
      </c>
      <c r="B155" s="1">
        <v>3.686E-3</v>
      </c>
      <c r="C155" s="1">
        <v>7.4830000000000001E-3</v>
      </c>
      <c r="D155" s="1">
        <v>2.6979999999999999E-3</v>
      </c>
      <c r="E155" s="1">
        <v>3.3409999999999998E-3</v>
      </c>
      <c r="F155" s="1">
        <v>5.1780000000000003E-3</v>
      </c>
      <c r="G155" s="1">
        <v>2.898E-3</v>
      </c>
      <c r="H155" s="1">
        <v>-9.5270000000000001E-4</v>
      </c>
      <c r="I155" s="1" t="s">
        <v>187</v>
      </c>
      <c r="J155" s="1">
        <v>2.9999999999999997E-4</v>
      </c>
      <c r="K155" s="1" t="s">
        <v>190</v>
      </c>
      <c r="L155" s="1">
        <v>9.4530000000000005E-4</v>
      </c>
      <c r="M155" s="1" t="s">
        <v>187</v>
      </c>
      <c r="N155" s="1">
        <v>2.9999999999999997E-4</v>
      </c>
      <c r="O155" s="1" t="s">
        <v>190</v>
      </c>
      <c r="P155" s="1">
        <v>8.8020000000000004E-4</v>
      </c>
      <c r="Q155" s="1" t="s">
        <v>187</v>
      </c>
      <c r="R155" s="1">
        <v>2.9999999999999997E-4</v>
      </c>
      <c r="S155" s="1" t="s">
        <v>190</v>
      </c>
      <c r="T155" s="1">
        <v>7.0350000000000002E-4</v>
      </c>
      <c r="U155" s="1" t="s">
        <v>187</v>
      </c>
      <c r="V155" s="1">
        <v>2.5000000000000001E-3</v>
      </c>
      <c r="W155" s="1">
        <v>8.0000000000000004E-4</v>
      </c>
      <c r="X155" s="1">
        <v>9.8029999999999992E-4</v>
      </c>
      <c r="Y155" s="1" t="s">
        <v>187</v>
      </c>
      <c r="Z155" s="1">
        <v>2.9999999999999997E-4</v>
      </c>
      <c r="AA155" s="1" t="s">
        <v>190</v>
      </c>
      <c r="AB155" s="1" t="s">
        <v>364</v>
      </c>
    </row>
    <row r="156" spans="1:28" x14ac:dyDescent="0.2">
      <c r="A156" s="1" t="s">
        <v>123</v>
      </c>
      <c r="B156" s="1">
        <v>6.0269999999999997E-5</v>
      </c>
      <c r="C156" s="1">
        <v>6.0380000000000004E-4</v>
      </c>
      <c r="D156" s="1">
        <v>4.2150000000000001E-5</v>
      </c>
      <c r="E156" s="1">
        <v>1.7009999999999999E-4</v>
      </c>
      <c r="F156" s="1">
        <v>3.3340000000000003E-4</v>
      </c>
      <c r="G156" s="1">
        <v>6.3930000000000006E-5</v>
      </c>
      <c r="H156" s="1">
        <v>-3.678E-4</v>
      </c>
      <c r="I156" s="1" t="s">
        <v>186</v>
      </c>
      <c r="J156" s="1">
        <v>0.48430000000000001</v>
      </c>
      <c r="K156" s="1">
        <v>0.27800000000000002</v>
      </c>
      <c r="L156" s="1">
        <v>7.5330000000000004E-4</v>
      </c>
      <c r="M156" s="1" t="s">
        <v>187</v>
      </c>
      <c r="N156" s="1">
        <v>2.81E-2</v>
      </c>
      <c r="O156" s="1">
        <v>1.9E-3</v>
      </c>
      <c r="P156" s="1">
        <v>7.2300000000000001E-4</v>
      </c>
      <c r="Q156" s="1" t="s">
        <v>186</v>
      </c>
      <c r="R156" s="1">
        <v>0.1638</v>
      </c>
      <c r="S156" s="1">
        <v>2.18E-2</v>
      </c>
      <c r="T156" s="1">
        <v>7.9819999999999999E-4</v>
      </c>
      <c r="U156" s="1" t="s">
        <v>186</v>
      </c>
      <c r="V156" s="1">
        <v>0.2989</v>
      </c>
      <c r="W156" s="1">
        <v>5.9799999999999999E-2</v>
      </c>
      <c r="X156" s="1">
        <v>3.5500000000000001E-4</v>
      </c>
      <c r="Y156" s="1" t="s">
        <v>186</v>
      </c>
      <c r="Z156" s="1">
        <v>0.48430000000000001</v>
      </c>
      <c r="AA156" s="1">
        <v>0.16220000000000001</v>
      </c>
      <c r="AB156" s="1" t="s">
        <v>365</v>
      </c>
    </row>
    <row r="157" spans="1:28" x14ac:dyDescent="0.2">
      <c r="A157" s="1" t="s">
        <v>124</v>
      </c>
      <c r="B157" s="1">
        <v>9.7930000000000001E-4</v>
      </c>
      <c r="C157" s="1">
        <v>2.6129999999999999E-3</v>
      </c>
      <c r="D157" s="1">
        <v>9.59E-4</v>
      </c>
      <c r="E157" s="1">
        <v>1.601E-3</v>
      </c>
      <c r="F157" s="1">
        <v>2.137E-3</v>
      </c>
      <c r="G157" s="1">
        <v>1.034E-3</v>
      </c>
      <c r="H157" s="1">
        <v>-1.9729999999999999E-3</v>
      </c>
      <c r="I157" s="1" t="s">
        <v>187</v>
      </c>
      <c r="J157" s="1" t="s">
        <v>190</v>
      </c>
      <c r="K157" s="1" t="s">
        <v>190</v>
      </c>
      <c r="L157" s="1">
        <v>2.0600000000000002E-3</v>
      </c>
      <c r="M157" s="1" t="s">
        <v>187</v>
      </c>
      <c r="N157" s="1" t="s">
        <v>190</v>
      </c>
      <c r="O157" s="1" t="s">
        <v>190</v>
      </c>
      <c r="P157" s="1">
        <v>1.7899999999999999E-3</v>
      </c>
      <c r="Q157" s="1" t="s">
        <v>187</v>
      </c>
      <c r="R157" s="1" t="s">
        <v>190</v>
      </c>
      <c r="S157" s="1" t="s">
        <v>190</v>
      </c>
      <c r="T157" s="1">
        <v>1.81E-3</v>
      </c>
      <c r="U157" s="1" t="s">
        <v>187</v>
      </c>
      <c r="V157" s="1" t="s">
        <v>190</v>
      </c>
      <c r="W157" s="1" t="s">
        <v>190</v>
      </c>
      <c r="X157" s="1">
        <v>1.7979999999999999E-3</v>
      </c>
      <c r="Y157" s="1" t="s">
        <v>187</v>
      </c>
      <c r="Z157" s="1" t="s">
        <v>190</v>
      </c>
      <c r="AA157" s="1" t="s">
        <v>190</v>
      </c>
      <c r="AB157" s="1" t="s">
        <v>366</v>
      </c>
    </row>
    <row r="158" spans="1:28" x14ac:dyDescent="0.2">
      <c r="A158" s="1" t="s">
        <v>125</v>
      </c>
      <c r="B158" s="1">
        <v>1.9550000000000001E-3</v>
      </c>
      <c r="C158" s="1">
        <v>4.2940000000000001E-3</v>
      </c>
      <c r="D158" s="1">
        <v>1.866E-3</v>
      </c>
      <c r="E158" s="1">
        <v>2.1700000000000001E-3</v>
      </c>
      <c r="F158" s="1">
        <v>2.5179999999999998E-3</v>
      </c>
      <c r="G158" s="1">
        <v>2.0539999999999998E-3</v>
      </c>
      <c r="H158" s="1">
        <v>-5.8750000000000002E-4</v>
      </c>
      <c r="I158" s="1" t="s">
        <v>187</v>
      </c>
      <c r="J158" s="1">
        <v>2.0000000000000001E-4</v>
      </c>
      <c r="K158" s="1" t="s">
        <v>190</v>
      </c>
      <c r="L158" s="1">
        <v>4.7120000000000002E-4</v>
      </c>
      <c r="M158" s="1" t="s">
        <v>187</v>
      </c>
      <c r="N158" s="1">
        <v>2E-3</v>
      </c>
      <c r="O158" s="1">
        <v>2.9999999999999997E-4</v>
      </c>
      <c r="P158" s="1">
        <v>2.1499999999999999E-4</v>
      </c>
      <c r="Q158" s="1" t="s">
        <v>186</v>
      </c>
      <c r="R158" s="1">
        <v>7.0199999999999999E-2</v>
      </c>
      <c r="S158" s="1">
        <v>3.7400000000000003E-2</v>
      </c>
      <c r="T158" s="1">
        <v>3.1070000000000002E-4</v>
      </c>
      <c r="U158" s="1" t="s">
        <v>187</v>
      </c>
      <c r="V158" s="1">
        <v>6.1999999999999998E-3</v>
      </c>
      <c r="W158" s="1">
        <v>1.1999999999999999E-3</v>
      </c>
      <c r="X158" s="1">
        <v>2.6200000000000003E-4</v>
      </c>
      <c r="Y158" s="1" t="s">
        <v>186</v>
      </c>
      <c r="Z158" s="1">
        <v>7.7700000000000005E-2</v>
      </c>
      <c r="AA158" s="1">
        <v>4.6600000000000003E-2</v>
      </c>
      <c r="AB158" s="1" t="s">
        <v>367</v>
      </c>
    </row>
    <row r="159" spans="1:28" x14ac:dyDescent="0.2">
      <c r="A159" s="1" t="s">
        <v>56</v>
      </c>
      <c r="B159" s="1">
        <v>6.5470000000000003E-4</v>
      </c>
      <c r="C159" s="1">
        <v>2.265E-4</v>
      </c>
      <c r="D159" s="1">
        <v>6.6129999999999997E-4</v>
      </c>
      <c r="E159" s="1">
        <v>7.3379999999999995E-4</v>
      </c>
      <c r="F159" s="1">
        <v>6.602E-4</v>
      </c>
      <c r="G159" s="1">
        <v>6.8329999999999997E-4</v>
      </c>
      <c r="H159" s="1">
        <v>-1.3550000000000001E-3</v>
      </c>
      <c r="I159" s="1" t="s">
        <v>187</v>
      </c>
      <c r="J159" s="1" t="s">
        <v>190</v>
      </c>
      <c r="K159" s="1" t="s">
        <v>190</v>
      </c>
      <c r="L159" s="1">
        <v>1.403E-3</v>
      </c>
      <c r="M159" s="1" t="s">
        <v>187</v>
      </c>
      <c r="N159" s="1" t="s">
        <v>190</v>
      </c>
      <c r="O159" s="1" t="s">
        <v>190</v>
      </c>
      <c r="P159" s="1">
        <v>1.305E-3</v>
      </c>
      <c r="Q159" s="1" t="s">
        <v>187</v>
      </c>
      <c r="R159" s="1" t="s">
        <v>190</v>
      </c>
      <c r="S159" s="1" t="s">
        <v>190</v>
      </c>
      <c r="T159" s="1">
        <v>1.2160000000000001E-3</v>
      </c>
      <c r="U159" s="1" t="s">
        <v>187</v>
      </c>
      <c r="V159" s="1" t="s">
        <v>190</v>
      </c>
      <c r="W159" s="1" t="s">
        <v>190</v>
      </c>
      <c r="X159" s="1">
        <v>1.333E-3</v>
      </c>
      <c r="Y159" s="1" t="s">
        <v>187</v>
      </c>
      <c r="Z159" s="1" t="s">
        <v>190</v>
      </c>
      <c r="AA159" s="1" t="s">
        <v>190</v>
      </c>
      <c r="AB159" s="1" t="s">
        <v>368</v>
      </c>
    </row>
    <row r="160" spans="1:28" x14ac:dyDescent="0.2">
      <c r="A160" s="1" t="s">
        <v>59</v>
      </c>
      <c r="B160" s="1">
        <v>3.6870000000000002E-3</v>
      </c>
      <c r="C160" s="1">
        <v>8.5720000000000002E-4</v>
      </c>
      <c r="D160" s="1">
        <v>3.803E-3</v>
      </c>
      <c r="E160" s="1">
        <v>3.2799999999999999E-3</v>
      </c>
      <c r="F160" s="1">
        <v>3.313E-3</v>
      </c>
      <c r="G160" s="1">
        <v>3.3029999999999999E-3</v>
      </c>
      <c r="H160" s="1">
        <v>-7.5550000000000001E-3</v>
      </c>
      <c r="I160" s="1" t="s">
        <v>187</v>
      </c>
      <c r="J160" s="1" t="s">
        <v>190</v>
      </c>
      <c r="K160" s="1" t="s">
        <v>190</v>
      </c>
      <c r="L160" s="1">
        <v>7.4859999999999996E-3</v>
      </c>
      <c r="M160" s="1" t="s">
        <v>187</v>
      </c>
      <c r="N160" s="1" t="s">
        <v>190</v>
      </c>
      <c r="O160" s="1" t="s">
        <v>190</v>
      </c>
      <c r="P160" s="1">
        <v>6.7650000000000002E-3</v>
      </c>
      <c r="Q160" s="1" t="s">
        <v>187</v>
      </c>
      <c r="R160" s="1" t="s">
        <v>190</v>
      </c>
      <c r="S160" s="1" t="s">
        <v>190</v>
      </c>
      <c r="T160" s="1">
        <v>6.8570000000000002E-3</v>
      </c>
      <c r="U160" s="1" t="s">
        <v>187</v>
      </c>
      <c r="V160" s="1" t="s">
        <v>190</v>
      </c>
      <c r="W160" s="1" t="s">
        <v>190</v>
      </c>
      <c r="X160" s="1">
        <v>6.8269999999999997E-3</v>
      </c>
      <c r="Y160" s="1" t="s">
        <v>187</v>
      </c>
      <c r="Z160" s="1" t="s">
        <v>190</v>
      </c>
      <c r="AA160" s="1" t="s">
        <v>190</v>
      </c>
      <c r="AB160" s="1" t="s">
        <v>369</v>
      </c>
    </row>
    <row r="161" spans="1:28" x14ac:dyDescent="0.2">
      <c r="A161" s="1" t="s">
        <v>126</v>
      </c>
      <c r="B161" s="1">
        <v>2.9980000000000002E-4</v>
      </c>
      <c r="C161" s="1">
        <v>4.6779999999999999E-4</v>
      </c>
      <c r="D161" s="1">
        <v>3.0969999999999999E-4</v>
      </c>
      <c r="E161" s="1">
        <v>3.2150000000000001E-4</v>
      </c>
      <c r="F161" s="1">
        <v>3.2069999999999999E-4</v>
      </c>
      <c r="G161" s="1">
        <v>3.8890000000000002E-4</v>
      </c>
      <c r="H161" s="1">
        <v>-9.7400000000000004E-4</v>
      </c>
      <c r="I161" s="1" t="s">
        <v>187</v>
      </c>
      <c r="J161" s="1" t="s">
        <v>190</v>
      </c>
      <c r="K161" s="1" t="s">
        <v>190</v>
      </c>
      <c r="L161" s="1">
        <v>8.0679999999999999E-4</v>
      </c>
      <c r="M161" s="1" t="s">
        <v>187</v>
      </c>
      <c r="N161" s="1">
        <v>1.8E-3</v>
      </c>
      <c r="O161" s="1">
        <v>4.0000000000000002E-4</v>
      </c>
      <c r="P161" s="1">
        <v>6.045E-4</v>
      </c>
      <c r="Q161" s="1" t="s">
        <v>187</v>
      </c>
      <c r="R161" s="1">
        <v>2.5000000000000001E-3</v>
      </c>
      <c r="S161" s="1">
        <v>1E-3</v>
      </c>
      <c r="T161" s="1">
        <v>6.9930000000000003E-4</v>
      </c>
      <c r="U161" s="1" t="s">
        <v>187</v>
      </c>
      <c r="V161" s="1" t="s">
        <v>190</v>
      </c>
      <c r="W161" s="1" t="s">
        <v>190</v>
      </c>
      <c r="X161" s="1">
        <v>6.4199999999999999E-4</v>
      </c>
      <c r="Y161" s="1" t="s">
        <v>187</v>
      </c>
      <c r="Z161" s="1">
        <v>2E-3</v>
      </c>
      <c r="AA161" s="1">
        <v>6.9999999999999999E-4</v>
      </c>
      <c r="AB161" s="1" t="s">
        <v>370</v>
      </c>
    </row>
    <row r="162" spans="1:28" x14ac:dyDescent="0.2">
      <c r="A162" s="1" t="s">
        <v>372</v>
      </c>
      <c r="B162" s="1">
        <v>3.7799999999999999E-3</v>
      </c>
      <c r="C162" s="1">
        <v>4.1479999999999998E-3</v>
      </c>
      <c r="D162" s="1">
        <v>3.3939999999999999E-3</v>
      </c>
      <c r="E162" s="1">
        <v>3.4250000000000001E-3</v>
      </c>
      <c r="F162" s="1">
        <v>3.349E-3</v>
      </c>
      <c r="G162" s="1">
        <v>3.7929999999999999E-3</v>
      </c>
      <c r="H162" s="1">
        <v>-9.8270000000000006E-5</v>
      </c>
      <c r="I162" s="1" t="s">
        <v>186</v>
      </c>
      <c r="J162" s="1">
        <v>0.24149999999999999</v>
      </c>
      <c r="K162" s="1">
        <v>0.11269999999999999</v>
      </c>
      <c r="L162" s="1">
        <v>2.2460000000000001E-4</v>
      </c>
      <c r="M162" s="1" t="s">
        <v>187</v>
      </c>
      <c r="N162" s="1">
        <v>5.9999999999999995E-4</v>
      </c>
      <c r="O162" s="1" t="s">
        <v>190</v>
      </c>
      <c r="P162" s="1">
        <v>4.333E-5</v>
      </c>
      <c r="Q162" s="1" t="s">
        <v>186</v>
      </c>
      <c r="R162" s="1">
        <v>0.74880000000000002</v>
      </c>
      <c r="S162" s="1">
        <v>0.74880000000000002</v>
      </c>
      <c r="T162" s="1">
        <v>-1.8369999999999999E-4</v>
      </c>
      <c r="U162" s="1" t="s">
        <v>186</v>
      </c>
      <c r="V162" s="1">
        <v>0.36930000000000002</v>
      </c>
      <c r="W162" s="1">
        <v>0.2329</v>
      </c>
      <c r="X162" s="1">
        <v>1.7799999999999999E-4</v>
      </c>
      <c r="Y162" s="1" t="s">
        <v>186</v>
      </c>
      <c r="Z162" s="1">
        <v>0.14899999999999999</v>
      </c>
      <c r="AA162" s="1">
        <v>4.9700000000000001E-2</v>
      </c>
      <c r="AB162" s="1" t="s">
        <v>371</v>
      </c>
    </row>
    <row r="163" spans="1:28" x14ac:dyDescent="0.2">
      <c r="A163" s="1" t="s">
        <v>127</v>
      </c>
      <c r="B163" s="1">
        <v>1.8369999999999999E-4</v>
      </c>
      <c r="C163" s="1">
        <v>6.0749999999999997E-4</v>
      </c>
      <c r="D163" s="1">
        <v>2.0249999999999999E-4</v>
      </c>
      <c r="E163" s="1">
        <v>2.497E-4</v>
      </c>
      <c r="F163" s="1">
        <v>3.7500000000000001E-4</v>
      </c>
      <c r="G163" s="1">
        <v>1.6330000000000001E-4</v>
      </c>
      <c r="H163" s="1">
        <v>-2.3440000000000002E-3</v>
      </c>
      <c r="I163" s="1" t="s">
        <v>187</v>
      </c>
      <c r="J163" s="1" t="s">
        <v>190</v>
      </c>
      <c r="K163" s="1" t="s">
        <v>190</v>
      </c>
      <c r="L163" s="1">
        <v>2.4380000000000001E-3</v>
      </c>
      <c r="M163" s="1" t="s">
        <v>187</v>
      </c>
      <c r="N163" s="1" t="s">
        <v>190</v>
      </c>
      <c r="O163" s="1" t="s">
        <v>190</v>
      </c>
      <c r="P163" s="1">
        <v>2.4369999999999999E-3</v>
      </c>
      <c r="Q163" s="1" t="s">
        <v>187</v>
      </c>
      <c r="R163" s="1" t="s">
        <v>190</v>
      </c>
      <c r="S163" s="1" t="s">
        <v>190</v>
      </c>
      <c r="T163" s="1">
        <v>2.2200000000000002E-3</v>
      </c>
      <c r="U163" s="1" t="s">
        <v>187</v>
      </c>
      <c r="V163" s="1" t="s">
        <v>190</v>
      </c>
      <c r="W163" s="1" t="s">
        <v>190</v>
      </c>
      <c r="X163" s="1">
        <v>2.3969999999999998E-3</v>
      </c>
      <c r="Y163" s="1" t="s">
        <v>187</v>
      </c>
      <c r="Z163" s="1" t="s">
        <v>190</v>
      </c>
      <c r="AA163" s="1" t="s">
        <v>190</v>
      </c>
      <c r="AB163" s="1" t="s">
        <v>373</v>
      </c>
    </row>
    <row r="164" spans="1:28" x14ac:dyDescent="0.2">
      <c r="A164" s="1" t="s">
        <v>128</v>
      </c>
      <c r="B164" s="1">
        <v>1.676E-3</v>
      </c>
      <c r="C164" s="1">
        <v>2.7060000000000001E-3</v>
      </c>
      <c r="D164" s="1">
        <v>1.2669999999999999E-3</v>
      </c>
      <c r="E164" s="1">
        <v>1.7979999999999999E-3</v>
      </c>
      <c r="F164" s="1">
        <v>2.2269999999999998E-3</v>
      </c>
      <c r="G164" s="1">
        <v>1.717E-3</v>
      </c>
      <c r="H164" s="1">
        <v>-1.1310000000000001E-3</v>
      </c>
      <c r="I164" s="1" t="s">
        <v>187</v>
      </c>
      <c r="J164" s="1">
        <v>1.8E-3</v>
      </c>
      <c r="K164" s="1">
        <v>4.0000000000000002E-4</v>
      </c>
      <c r="L164" s="1">
        <v>1.158E-3</v>
      </c>
      <c r="M164" s="1" t="s">
        <v>187</v>
      </c>
      <c r="N164" s="1">
        <v>1.8E-3</v>
      </c>
      <c r="O164" s="1">
        <v>2.9999999999999997E-4</v>
      </c>
      <c r="P164" s="1">
        <v>9.167E-4</v>
      </c>
      <c r="Q164" s="1" t="s">
        <v>187</v>
      </c>
      <c r="R164" s="1">
        <v>6.0000000000000001E-3</v>
      </c>
      <c r="S164" s="1">
        <v>1.6000000000000001E-3</v>
      </c>
      <c r="T164" s="1">
        <v>5.8080000000000002E-4</v>
      </c>
      <c r="U164" s="1" t="s">
        <v>186</v>
      </c>
      <c r="V164" s="1">
        <v>8.8700000000000001E-2</v>
      </c>
      <c r="W164" s="1">
        <v>4.2799999999999998E-2</v>
      </c>
      <c r="X164" s="1">
        <v>1.111E-3</v>
      </c>
      <c r="Y164" s="1" t="s">
        <v>187</v>
      </c>
      <c r="Z164" s="1">
        <v>1.8E-3</v>
      </c>
      <c r="AA164" s="1">
        <v>2.9999999999999997E-4</v>
      </c>
      <c r="AB164" s="1" t="s">
        <v>374</v>
      </c>
    </row>
    <row r="165" spans="1:28" x14ac:dyDescent="0.2">
      <c r="A165" s="1" t="s">
        <v>130</v>
      </c>
      <c r="B165" s="1">
        <v>1.8090000000000001E-3</v>
      </c>
      <c r="C165" s="1">
        <v>3.1949999999999999E-3</v>
      </c>
      <c r="D165" s="1">
        <v>1.4710000000000001E-3</v>
      </c>
      <c r="E165" s="1">
        <v>1.7470000000000001E-3</v>
      </c>
      <c r="F165" s="1">
        <v>2.0379999999999999E-3</v>
      </c>
      <c r="G165" s="1">
        <v>1.853E-3</v>
      </c>
      <c r="H165" s="1">
        <v>-6.9999999999999999E-6</v>
      </c>
      <c r="I165" s="1" t="s">
        <v>186</v>
      </c>
      <c r="J165" s="1">
        <v>0.92859999999999998</v>
      </c>
      <c r="K165" s="1">
        <v>0.91600000000000004</v>
      </c>
      <c r="L165" s="1">
        <v>1.3329999999999999E-4</v>
      </c>
      <c r="M165" s="1" t="s">
        <v>187</v>
      </c>
      <c r="N165" s="1">
        <v>2.4199999999999999E-2</v>
      </c>
      <c r="O165" s="1">
        <v>1.6000000000000001E-3</v>
      </c>
      <c r="P165" s="1">
        <v>-1.5699999999999999E-4</v>
      </c>
      <c r="Q165" s="1" t="s">
        <v>186</v>
      </c>
      <c r="R165" s="1">
        <v>0.32650000000000001</v>
      </c>
      <c r="S165" s="1">
        <v>0.2099</v>
      </c>
      <c r="T165" s="1">
        <v>-2.4649999999999997E-4</v>
      </c>
      <c r="U165" s="1" t="s">
        <v>186</v>
      </c>
      <c r="V165" s="1">
        <v>0.15989999999999999</v>
      </c>
      <c r="W165" s="1">
        <v>4.9700000000000001E-2</v>
      </c>
      <c r="X165" s="1">
        <v>1.6670000000000001E-5</v>
      </c>
      <c r="Y165" s="1" t="s">
        <v>186</v>
      </c>
      <c r="Z165" s="1">
        <v>0.92859999999999998</v>
      </c>
      <c r="AA165" s="1">
        <v>0.85950000000000004</v>
      </c>
      <c r="AB165" s="1" t="s">
        <v>375</v>
      </c>
    </row>
    <row r="166" spans="1:28" x14ac:dyDescent="0.2">
      <c r="A166" s="1" t="s">
        <v>63</v>
      </c>
      <c r="B166" s="1">
        <v>3.46E-3</v>
      </c>
      <c r="C166" s="1">
        <v>2.4109999999999999E-3</v>
      </c>
      <c r="D166" s="1">
        <v>3.588E-3</v>
      </c>
      <c r="E166" s="1">
        <v>3.0279999999999999E-3</v>
      </c>
      <c r="F166" s="1">
        <v>2.6970000000000002E-3</v>
      </c>
      <c r="G166" s="1">
        <v>3.385E-3</v>
      </c>
      <c r="H166" s="1">
        <v>-1.004E-2</v>
      </c>
      <c r="I166" s="1" t="s">
        <v>187</v>
      </c>
      <c r="J166" s="1" t="s">
        <v>190</v>
      </c>
      <c r="K166" s="1" t="s">
        <v>190</v>
      </c>
      <c r="L166" s="1">
        <v>9.3939999999999996E-3</v>
      </c>
      <c r="M166" s="1" t="s">
        <v>187</v>
      </c>
      <c r="N166" s="1" t="s">
        <v>190</v>
      </c>
      <c r="O166" s="1" t="s">
        <v>190</v>
      </c>
      <c r="P166" s="1">
        <v>9.0270000000000003E-3</v>
      </c>
      <c r="Q166" s="1" t="s">
        <v>187</v>
      </c>
      <c r="R166" s="1" t="s">
        <v>190</v>
      </c>
      <c r="S166" s="1" t="s">
        <v>190</v>
      </c>
      <c r="T166" s="1">
        <v>8.9870000000000002E-3</v>
      </c>
      <c r="U166" s="1" t="s">
        <v>187</v>
      </c>
      <c r="V166" s="1" t="s">
        <v>190</v>
      </c>
      <c r="W166" s="1" t="s">
        <v>190</v>
      </c>
      <c r="X166" s="1">
        <v>9.2130000000000007E-3</v>
      </c>
      <c r="Y166" s="1" t="s">
        <v>187</v>
      </c>
      <c r="Z166" s="1" t="s">
        <v>190</v>
      </c>
      <c r="AA166" s="1" t="s">
        <v>190</v>
      </c>
      <c r="AB166" s="1" t="s">
        <v>376</v>
      </c>
    </row>
    <row r="167" spans="1:28" x14ac:dyDescent="0.2">
      <c r="A167" s="1" t="s">
        <v>66</v>
      </c>
      <c r="B167" s="1">
        <v>7.1170000000000001E-4</v>
      </c>
      <c r="C167" s="1">
        <v>2.742E-4</v>
      </c>
      <c r="D167" s="1">
        <v>6.0300000000000002E-4</v>
      </c>
      <c r="E167" s="1">
        <v>6.3730000000000004E-4</v>
      </c>
      <c r="F167" s="1">
        <v>6.8150000000000003E-4</v>
      </c>
      <c r="G167" s="1">
        <v>6.3529999999999999E-4</v>
      </c>
      <c r="H167" s="1">
        <v>-4.3470000000000002E-3</v>
      </c>
      <c r="I167" s="1" t="s">
        <v>187</v>
      </c>
      <c r="J167" s="1">
        <v>2.9999999999999997E-4</v>
      </c>
      <c r="K167" s="1" t="s">
        <v>190</v>
      </c>
      <c r="L167" s="1">
        <v>5.0819999999999997E-3</v>
      </c>
      <c r="M167" s="1" t="s">
        <v>187</v>
      </c>
      <c r="N167" s="1" t="s">
        <v>190</v>
      </c>
      <c r="O167" s="1" t="s">
        <v>190</v>
      </c>
      <c r="P167" s="1">
        <v>4.463E-3</v>
      </c>
      <c r="Q167" s="1" t="s">
        <v>187</v>
      </c>
      <c r="R167" s="1">
        <v>5.0000000000000001E-4</v>
      </c>
      <c r="S167" s="1">
        <v>1E-4</v>
      </c>
      <c r="T167" s="1">
        <v>3.1779999999999998E-3</v>
      </c>
      <c r="U167" s="1" t="s">
        <v>187</v>
      </c>
      <c r="V167" s="1">
        <v>3.2000000000000002E-3</v>
      </c>
      <c r="W167" s="1">
        <v>1.1000000000000001E-3</v>
      </c>
      <c r="X167" s="1">
        <v>4.6239999999999996E-3</v>
      </c>
      <c r="Y167" s="1" t="s">
        <v>187</v>
      </c>
      <c r="Z167" s="1">
        <v>5.0000000000000001E-4</v>
      </c>
      <c r="AA167" s="1">
        <v>1E-4</v>
      </c>
      <c r="AB167" s="1" t="s">
        <v>377</v>
      </c>
    </row>
    <row r="168" spans="1:28" x14ac:dyDescent="0.2">
      <c r="A168" s="1" t="s">
        <v>379</v>
      </c>
      <c r="B168" s="1">
        <v>2.6879999999999999E-3</v>
      </c>
      <c r="C168" s="1">
        <v>2.0100000000000001E-3</v>
      </c>
      <c r="D168" s="1">
        <v>2.0890000000000001E-3</v>
      </c>
      <c r="E168" s="1">
        <v>2.82E-3</v>
      </c>
      <c r="F168" s="1">
        <v>3.3340000000000002E-3</v>
      </c>
      <c r="G168" s="1">
        <v>2.653E-3</v>
      </c>
      <c r="H168" s="1">
        <v>-6.0869999999999998E-5</v>
      </c>
      <c r="I168" s="1" t="s">
        <v>186</v>
      </c>
      <c r="J168" s="1">
        <v>0.21870000000000001</v>
      </c>
      <c r="K168" s="1">
        <v>0.14580000000000001</v>
      </c>
      <c r="L168" s="1">
        <v>1.6670000000000001E-6</v>
      </c>
      <c r="M168" s="1" t="s">
        <v>186</v>
      </c>
      <c r="N168" s="1">
        <v>0.93059999999999998</v>
      </c>
      <c r="O168" s="1">
        <v>0.93059999999999998</v>
      </c>
      <c r="P168" s="1">
        <v>8.3479999999999994E-5</v>
      </c>
      <c r="Q168" s="1" t="s">
        <v>186</v>
      </c>
      <c r="R168" s="1">
        <v>0.18779999999999999</v>
      </c>
      <c r="S168" s="1">
        <v>7.4700000000000003E-2</v>
      </c>
      <c r="T168" s="1">
        <v>1.2579999999999999E-4</v>
      </c>
      <c r="U168" s="1" t="s">
        <v>187</v>
      </c>
      <c r="V168" s="1">
        <v>1.01E-2</v>
      </c>
      <c r="W168" s="1">
        <v>1.1000000000000001E-3</v>
      </c>
      <c r="X168" s="1">
        <v>6.7929999999999995E-5</v>
      </c>
      <c r="Y168" s="1" t="s">
        <v>186</v>
      </c>
      <c r="Z168" s="1">
        <v>0.18779999999999999</v>
      </c>
      <c r="AA168" s="1">
        <v>6.2899999999999998E-2</v>
      </c>
      <c r="AB168" s="1" t="s">
        <v>378</v>
      </c>
    </row>
    <row r="169" spans="1:28" x14ac:dyDescent="0.2">
      <c r="A169" s="1" t="s">
        <v>136</v>
      </c>
      <c r="B169" s="1">
        <v>8.097E-4</v>
      </c>
      <c r="C169" s="1">
        <v>1.098E-3</v>
      </c>
      <c r="D169" s="1">
        <v>8.1070000000000003E-4</v>
      </c>
      <c r="E169" s="1">
        <v>1.1509999999999999E-3</v>
      </c>
      <c r="F169" s="1">
        <v>1.1709999999999999E-3</v>
      </c>
      <c r="G169" s="1">
        <v>9.9050000000000006E-4</v>
      </c>
      <c r="H169" s="1">
        <v>-1.9300000000000001E-3</v>
      </c>
      <c r="I169" s="1" t="s">
        <v>187</v>
      </c>
      <c r="J169" s="1" t="s">
        <v>190</v>
      </c>
      <c r="K169" s="1" t="s">
        <v>190</v>
      </c>
      <c r="L169" s="1">
        <v>2.0560000000000001E-3</v>
      </c>
      <c r="M169" s="1" t="s">
        <v>187</v>
      </c>
      <c r="N169" s="1" t="s">
        <v>190</v>
      </c>
      <c r="O169" s="1" t="s">
        <v>190</v>
      </c>
      <c r="P169" s="1">
        <v>1.536E-3</v>
      </c>
      <c r="Q169" s="1" t="s">
        <v>187</v>
      </c>
      <c r="R169" s="1">
        <v>2.0000000000000001E-4</v>
      </c>
      <c r="S169" s="1" t="s">
        <v>190</v>
      </c>
      <c r="T169" s="1">
        <v>1.4580000000000001E-3</v>
      </c>
      <c r="U169" s="1" t="s">
        <v>187</v>
      </c>
      <c r="V169" s="1">
        <v>2.9999999999999997E-4</v>
      </c>
      <c r="W169" s="1">
        <v>1E-4</v>
      </c>
      <c r="X169" s="1">
        <v>1.6739999999999999E-3</v>
      </c>
      <c r="Y169" s="1" t="s">
        <v>187</v>
      </c>
      <c r="Z169" s="1" t="s">
        <v>190</v>
      </c>
      <c r="AA169" s="1" t="s">
        <v>190</v>
      </c>
      <c r="AB169" s="1" t="s">
        <v>380</v>
      </c>
    </row>
    <row r="170" spans="1:28" x14ac:dyDescent="0.2">
      <c r="A170" s="1" t="s">
        <v>137</v>
      </c>
      <c r="B170" s="1">
        <v>1.2999999999999999E-3</v>
      </c>
      <c r="C170" s="1">
        <v>1.8289999999999999E-3</v>
      </c>
      <c r="D170" s="1">
        <v>1.207E-3</v>
      </c>
      <c r="E170" s="1">
        <v>1.3270000000000001E-3</v>
      </c>
      <c r="F170" s="1">
        <v>1.6590000000000001E-3</v>
      </c>
      <c r="G170" s="1">
        <v>1.1850000000000001E-3</v>
      </c>
      <c r="H170" s="1">
        <v>-8.1479999999999996E-4</v>
      </c>
      <c r="I170" s="1" t="s">
        <v>187</v>
      </c>
      <c r="J170" s="1">
        <v>4.4000000000000003E-3</v>
      </c>
      <c r="K170" s="1">
        <v>5.9999999999999995E-4</v>
      </c>
      <c r="L170" s="1">
        <v>8.7850000000000005E-4</v>
      </c>
      <c r="M170" s="1" t="s">
        <v>187</v>
      </c>
      <c r="N170" s="1">
        <v>8.6E-3</v>
      </c>
      <c r="O170" s="1">
        <v>1.6999999999999999E-3</v>
      </c>
      <c r="P170" s="1">
        <v>7.9600000000000005E-4</v>
      </c>
      <c r="Q170" s="1" t="s">
        <v>186</v>
      </c>
      <c r="R170" s="1">
        <v>0.27079999999999999</v>
      </c>
      <c r="S170" s="1">
        <v>0.1444</v>
      </c>
      <c r="T170" s="1">
        <v>3.6329999999999999E-5</v>
      </c>
      <c r="U170" s="1" t="s">
        <v>186</v>
      </c>
      <c r="V170" s="1">
        <v>0.96899999999999997</v>
      </c>
      <c r="W170" s="1">
        <v>0.93669999999999998</v>
      </c>
      <c r="X170" s="1">
        <v>1.1900000000000001E-3</v>
      </c>
      <c r="Y170" s="1" t="s">
        <v>187</v>
      </c>
      <c r="Z170" s="1">
        <v>1.1999999999999999E-3</v>
      </c>
      <c r="AA170" s="1" t="s">
        <v>190</v>
      </c>
      <c r="AB170" s="1" t="s">
        <v>381</v>
      </c>
    </row>
    <row r="171" spans="1:28" x14ac:dyDescent="0.2">
      <c r="A171" s="1" t="s">
        <v>138</v>
      </c>
      <c r="B171" s="1">
        <v>2.0270000000000002E-3</v>
      </c>
      <c r="C171" s="1">
        <v>3.2789999999999998E-3</v>
      </c>
      <c r="D171" s="1">
        <v>2.0639999999999999E-3</v>
      </c>
      <c r="E171" s="1">
        <v>1.8879999999999999E-3</v>
      </c>
      <c r="F171" s="1">
        <v>1.8309999999999999E-3</v>
      </c>
      <c r="G171" s="1">
        <v>2.0899999999999998E-3</v>
      </c>
      <c r="H171" s="1">
        <v>-1.5460000000000001E-3</v>
      </c>
      <c r="I171" s="1" t="s">
        <v>187</v>
      </c>
      <c r="J171" s="1">
        <v>1.3299999999999999E-2</v>
      </c>
      <c r="K171" s="1">
        <v>4.4000000000000003E-3</v>
      </c>
      <c r="L171" s="1">
        <v>9.817999999999999E-4</v>
      </c>
      <c r="M171" s="1" t="s">
        <v>187</v>
      </c>
      <c r="N171" s="1">
        <v>1.0999999999999999E-2</v>
      </c>
      <c r="O171" s="1">
        <v>2.3E-3</v>
      </c>
      <c r="P171" s="1">
        <v>1.6169999999999999E-3</v>
      </c>
      <c r="Q171" s="1" t="s">
        <v>187</v>
      </c>
      <c r="R171" s="1">
        <v>5.0000000000000001E-4</v>
      </c>
      <c r="S171" s="1" t="s">
        <v>190</v>
      </c>
      <c r="T171" s="1">
        <v>1.702E-3</v>
      </c>
      <c r="U171" s="1" t="s">
        <v>187</v>
      </c>
      <c r="V171" s="1" t="s">
        <v>190</v>
      </c>
      <c r="W171" s="1" t="s">
        <v>190</v>
      </c>
      <c r="X171" s="1">
        <v>1.647E-3</v>
      </c>
      <c r="Y171" s="1" t="s">
        <v>187</v>
      </c>
      <c r="Z171" s="1">
        <v>1.0999999999999999E-2</v>
      </c>
      <c r="AA171" s="1">
        <v>2.8999999999999998E-3</v>
      </c>
      <c r="AB171" s="1" t="s">
        <v>382</v>
      </c>
    </row>
    <row r="172" spans="1:28" x14ac:dyDescent="0.2">
      <c r="A172" s="1" t="s">
        <v>139</v>
      </c>
      <c r="B172" s="1">
        <v>2.5080000000000002E-4</v>
      </c>
      <c r="C172" s="1">
        <v>1.5200000000000001E-3</v>
      </c>
      <c r="D172" s="1">
        <v>2.7730000000000002E-4</v>
      </c>
      <c r="E172" s="1">
        <v>4.7629999999999998E-4</v>
      </c>
      <c r="F172" s="1">
        <v>7.3280000000000003E-4</v>
      </c>
      <c r="G172" s="1">
        <v>2.9799999999999998E-4</v>
      </c>
      <c r="H172" s="1">
        <v>-1.6770000000000001E-4</v>
      </c>
      <c r="I172" s="1" t="s">
        <v>186</v>
      </c>
      <c r="J172" s="1">
        <v>0.1008</v>
      </c>
      <c r="K172" s="1">
        <v>2.5499999999999998E-2</v>
      </c>
      <c r="L172" s="1">
        <v>2.8640000000000002E-4</v>
      </c>
      <c r="M172" s="1" t="s">
        <v>187</v>
      </c>
      <c r="N172" s="1" t="s">
        <v>190</v>
      </c>
      <c r="O172" s="1" t="s">
        <v>190</v>
      </c>
      <c r="P172" s="1">
        <v>1.083E-4</v>
      </c>
      <c r="Q172" s="1" t="s">
        <v>186</v>
      </c>
      <c r="R172" s="1">
        <v>0.51329999999999998</v>
      </c>
      <c r="S172" s="1">
        <v>0.43020000000000003</v>
      </c>
      <c r="T172" s="1">
        <v>-1.058E-4</v>
      </c>
      <c r="U172" s="1" t="s">
        <v>186</v>
      </c>
      <c r="V172" s="1">
        <v>0.51329999999999998</v>
      </c>
      <c r="W172" s="1">
        <v>0.44490000000000002</v>
      </c>
      <c r="X172" s="1">
        <v>2.4159999999999999E-4</v>
      </c>
      <c r="Y172" s="1" t="s">
        <v>186</v>
      </c>
      <c r="Z172" s="1">
        <v>0.1008</v>
      </c>
      <c r="AA172" s="1">
        <v>1.6199999999999999E-2</v>
      </c>
      <c r="AB172" s="1" t="s">
        <v>383</v>
      </c>
    </row>
    <row r="173" spans="1:28" x14ac:dyDescent="0.2">
      <c r="A173" s="1" t="s">
        <v>141</v>
      </c>
      <c r="B173" s="1">
        <v>4.7029999999999999E-4</v>
      </c>
      <c r="C173" s="1">
        <v>1.0629999999999999E-3</v>
      </c>
      <c r="D173" s="1">
        <v>5.8500000000000002E-4</v>
      </c>
      <c r="E173" s="1">
        <v>5.1820000000000002E-4</v>
      </c>
      <c r="F173" s="1">
        <v>3.7320000000000002E-4</v>
      </c>
      <c r="G173" s="1">
        <v>5.5270000000000004E-4</v>
      </c>
      <c r="H173" s="1">
        <v>-5.7600000000000001E-4</v>
      </c>
      <c r="I173" s="1" t="s">
        <v>186</v>
      </c>
      <c r="J173" s="1">
        <v>7.46E-2</v>
      </c>
      <c r="K173" s="1">
        <v>1.49E-2</v>
      </c>
      <c r="L173" s="1">
        <v>8.5369999999999999E-4</v>
      </c>
      <c r="M173" s="1" t="s">
        <v>187</v>
      </c>
      <c r="N173" s="1">
        <v>1.7100000000000001E-2</v>
      </c>
      <c r="O173" s="1">
        <v>1.1000000000000001E-3</v>
      </c>
      <c r="P173" s="1">
        <v>-3.3670000000000001E-5</v>
      </c>
      <c r="Q173" s="1" t="s">
        <v>186</v>
      </c>
      <c r="R173" s="1">
        <v>0.92620000000000002</v>
      </c>
      <c r="S173" s="1">
        <v>0.92620000000000002</v>
      </c>
      <c r="T173" s="1">
        <v>-1.132E-4</v>
      </c>
      <c r="U173" s="1" t="s">
        <v>186</v>
      </c>
      <c r="V173" s="1">
        <v>0.83440000000000003</v>
      </c>
      <c r="W173" s="1">
        <v>0.72319999999999995</v>
      </c>
      <c r="X173" s="1">
        <v>2.9750000000000002E-4</v>
      </c>
      <c r="Y173" s="1" t="s">
        <v>186</v>
      </c>
      <c r="Z173" s="1">
        <v>0.32290000000000002</v>
      </c>
      <c r="AA173" s="1">
        <v>0.23169999999999999</v>
      </c>
      <c r="AB173" s="1" t="s">
        <v>384</v>
      </c>
    </row>
    <row r="174" spans="1:28" x14ac:dyDescent="0.2">
      <c r="A174" s="1" t="s">
        <v>143</v>
      </c>
      <c r="B174" s="1">
        <v>2.1290000000000001E-5</v>
      </c>
      <c r="C174" s="1">
        <v>3.7330000000000002E-4</v>
      </c>
      <c r="D174" s="1">
        <v>2.0549999999999998E-6</v>
      </c>
      <c r="E174" s="1">
        <v>1.3200000000000001E-4</v>
      </c>
      <c r="F174" s="1">
        <v>2.6459999999999998E-4</v>
      </c>
      <c r="G174" s="1">
        <v>1.6229999999999999E-5</v>
      </c>
      <c r="H174" s="1">
        <v>-1.5559999999999999E-4</v>
      </c>
      <c r="I174" s="1" t="s">
        <v>187</v>
      </c>
      <c r="J174" s="1" t="s">
        <v>190</v>
      </c>
      <c r="K174" s="1" t="s">
        <v>190</v>
      </c>
      <c r="L174" s="1">
        <v>1.6750000000000001E-4</v>
      </c>
      <c r="M174" s="1" t="s">
        <v>187</v>
      </c>
      <c r="N174" s="1" t="s">
        <v>190</v>
      </c>
      <c r="O174" s="1" t="s">
        <v>190</v>
      </c>
      <c r="P174" s="1">
        <v>1.059E-4</v>
      </c>
      <c r="Q174" s="1" t="s">
        <v>186</v>
      </c>
      <c r="R174" s="1">
        <v>0.14560000000000001</v>
      </c>
      <c r="S174" s="1">
        <v>4.3400000000000001E-2</v>
      </c>
      <c r="T174" s="1">
        <v>3.9570000000000002E-5</v>
      </c>
      <c r="U174" s="1" t="s">
        <v>186</v>
      </c>
      <c r="V174" s="1">
        <v>0.503</v>
      </c>
      <c r="W174" s="1">
        <v>0.46949999999999997</v>
      </c>
      <c r="X174" s="1">
        <v>1.593E-4</v>
      </c>
      <c r="Y174" s="1" t="s">
        <v>187</v>
      </c>
      <c r="Z174" s="1" t="s">
        <v>190</v>
      </c>
      <c r="AA174" s="1" t="s">
        <v>190</v>
      </c>
      <c r="AB174" s="1" t="s">
        <v>385</v>
      </c>
    </row>
    <row r="175" spans="1:28" x14ac:dyDescent="0.2">
      <c r="A175" s="1" t="s">
        <v>144</v>
      </c>
      <c r="B175" s="1">
        <v>1.928E-4</v>
      </c>
      <c r="C175" s="1">
        <v>1.1460000000000001E-3</v>
      </c>
      <c r="D175" s="1">
        <v>2.0019999999999999E-4</v>
      </c>
      <c r="E175" s="1">
        <v>2.653E-4</v>
      </c>
      <c r="F175" s="1">
        <v>4.4200000000000001E-4</v>
      </c>
      <c r="G175" s="1">
        <v>1.652E-4</v>
      </c>
      <c r="H175" s="1">
        <v>-4.239E-4</v>
      </c>
      <c r="I175" s="1" t="s">
        <v>187</v>
      </c>
      <c r="J175" s="1" t="s">
        <v>190</v>
      </c>
      <c r="K175" s="1" t="s">
        <v>190</v>
      </c>
      <c r="L175" s="1">
        <v>4.0499999999999998E-4</v>
      </c>
      <c r="M175" s="1" t="s">
        <v>187</v>
      </c>
      <c r="N175" s="1">
        <v>1E-4</v>
      </c>
      <c r="O175" s="1" t="s">
        <v>190</v>
      </c>
      <c r="P175" s="1">
        <v>3.5780000000000002E-4</v>
      </c>
      <c r="Q175" s="1" t="s">
        <v>187</v>
      </c>
      <c r="R175" s="1">
        <v>8.8999999999999999E-3</v>
      </c>
      <c r="S175" s="1">
        <v>2.3999999999999998E-3</v>
      </c>
      <c r="T175" s="1">
        <v>2.3250000000000001E-4</v>
      </c>
      <c r="U175" s="1" t="s">
        <v>186</v>
      </c>
      <c r="V175" s="1">
        <v>0.15329999999999999</v>
      </c>
      <c r="W175" s="1">
        <v>5.11E-2</v>
      </c>
      <c r="X175" s="1">
        <v>4.4420000000000001E-4</v>
      </c>
      <c r="Y175" s="1" t="s">
        <v>187</v>
      </c>
      <c r="Z175" s="1" t="s">
        <v>190</v>
      </c>
      <c r="AA175" s="1" t="s">
        <v>190</v>
      </c>
      <c r="AB175" s="1" t="s">
        <v>386</v>
      </c>
    </row>
    <row r="176" spans="1:28" x14ac:dyDescent="0.2">
      <c r="A176" s="1" t="s">
        <v>145</v>
      </c>
      <c r="B176" s="1">
        <v>4.1629999999999998E-4</v>
      </c>
      <c r="C176" s="1">
        <v>1.0039999999999999E-3</v>
      </c>
      <c r="D176" s="1">
        <v>5.3269999999999999E-4</v>
      </c>
      <c r="E176" s="1">
        <v>7.8879999999999998E-4</v>
      </c>
      <c r="F176" s="1">
        <v>6.9320000000000004E-4</v>
      </c>
      <c r="G176" s="1">
        <v>7.4180000000000003E-4</v>
      </c>
      <c r="H176" s="1">
        <v>-1.029E-3</v>
      </c>
      <c r="I176" s="1" t="s">
        <v>187</v>
      </c>
      <c r="J176" s="1">
        <v>2.12E-2</v>
      </c>
      <c r="K176" s="1">
        <v>5.7000000000000002E-3</v>
      </c>
      <c r="L176" s="1">
        <v>1.439E-3</v>
      </c>
      <c r="M176" s="1" t="s">
        <v>187</v>
      </c>
      <c r="N176" s="1" t="s">
        <v>190</v>
      </c>
      <c r="O176" s="1" t="s">
        <v>190</v>
      </c>
      <c r="P176" s="1">
        <v>9.0729999999999999E-4</v>
      </c>
      <c r="Q176" s="1" t="s">
        <v>187</v>
      </c>
      <c r="R176" s="1">
        <v>3.1899999999999998E-2</v>
      </c>
      <c r="S176" s="1">
        <v>1.06E-2</v>
      </c>
      <c r="T176" s="1">
        <v>4.7879999999999998E-4</v>
      </c>
      <c r="U176" s="1" t="s">
        <v>186</v>
      </c>
      <c r="V176" s="1">
        <v>0.13170000000000001</v>
      </c>
      <c r="W176" s="1">
        <v>6.5600000000000006E-2</v>
      </c>
      <c r="X176" s="1">
        <v>9.882999999999999E-4</v>
      </c>
      <c r="Y176" s="1" t="s">
        <v>187</v>
      </c>
      <c r="Z176" s="1">
        <v>2.0299999999999999E-2</v>
      </c>
      <c r="AA176" s="1">
        <v>3.5999999999999999E-3</v>
      </c>
      <c r="AB176" s="1" t="s">
        <v>387</v>
      </c>
    </row>
    <row r="177" spans="1:28" x14ac:dyDescent="0.2">
      <c r="A177" s="1" t="s">
        <v>147</v>
      </c>
      <c r="B177" s="1">
        <v>4.6220000000000001E-4</v>
      </c>
      <c r="C177" s="1">
        <v>7.0799999999999997E-4</v>
      </c>
      <c r="D177" s="1">
        <v>5.7629999999999997E-4</v>
      </c>
      <c r="E177" s="1">
        <v>5.1029999999999999E-4</v>
      </c>
      <c r="F177" s="1">
        <v>3.3930000000000001E-4</v>
      </c>
      <c r="G177" s="1">
        <v>5.3970000000000005E-4</v>
      </c>
      <c r="H177" s="1">
        <v>-9.4350000000000007E-3</v>
      </c>
      <c r="I177" s="1" t="s">
        <v>187</v>
      </c>
      <c r="J177" s="1">
        <v>2.0000000000000001E-4</v>
      </c>
      <c r="K177" s="1" t="s">
        <v>190</v>
      </c>
      <c r="L177" s="1">
        <v>9.103E-3</v>
      </c>
      <c r="M177" s="1" t="s">
        <v>187</v>
      </c>
      <c r="N177" s="1">
        <v>2.9999999999999997E-4</v>
      </c>
      <c r="O177" s="1" t="s">
        <v>190</v>
      </c>
      <c r="P177" s="1">
        <v>8.7180000000000001E-3</v>
      </c>
      <c r="Q177" s="1" t="s">
        <v>187</v>
      </c>
      <c r="R177" s="1">
        <v>2.0000000000000001E-4</v>
      </c>
      <c r="S177" s="1" t="s">
        <v>190</v>
      </c>
      <c r="T177" s="1">
        <v>7.339E-3</v>
      </c>
      <c r="U177" s="1" t="s">
        <v>187</v>
      </c>
      <c r="V177" s="1">
        <v>1.8E-3</v>
      </c>
      <c r="W177" s="1">
        <v>5.9999999999999995E-4</v>
      </c>
      <c r="X177" s="1">
        <v>9.5340000000000008E-3</v>
      </c>
      <c r="Y177" s="1" t="s">
        <v>187</v>
      </c>
      <c r="Z177" s="1">
        <v>2.0000000000000001E-4</v>
      </c>
      <c r="AA177" s="1" t="s">
        <v>190</v>
      </c>
      <c r="AB177" s="1" t="s">
        <v>388</v>
      </c>
    </row>
    <row r="178" spans="1:28" x14ac:dyDescent="0.2">
      <c r="A178" s="1" t="s">
        <v>148</v>
      </c>
      <c r="B178" s="1">
        <v>1.13E-5</v>
      </c>
      <c r="C178" s="1">
        <v>3.3270000000000001E-4</v>
      </c>
      <c r="D178" s="1">
        <v>1.9680000000000001E-5</v>
      </c>
      <c r="E178" s="1">
        <v>4.7700000000000001E-5</v>
      </c>
      <c r="F178" s="1">
        <v>4.0949999999999999E-5</v>
      </c>
      <c r="G178" s="1">
        <v>3.2719999999999998E-5</v>
      </c>
      <c r="H178" s="1">
        <v>-2.5700000000000001E-4</v>
      </c>
      <c r="I178" s="1" t="s">
        <v>187</v>
      </c>
      <c r="J178" s="1">
        <v>7.3000000000000001E-3</v>
      </c>
      <c r="K178" s="1">
        <v>1E-3</v>
      </c>
      <c r="L178" s="1">
        <v>3.4000000000000002E-4</v>
      </c>
      <c r="M178" s="1" t="s">
        <v>187</v>
      </c>
      <c r="N178" s="1">
        <v>4.0000000000000002E-4</v>
      </c>
      <c r="O178" s="1" t="s">
        <v>190</v>
      </c>
      <c r="P178" s="1">
        <v>1.17E-4</v>
      </c>
      <c r="Q178" s="1" t="s">
        <v>186</v>
      </c>
      <c r="R178" s="1">
        <v>0.20200000000000001</v>
      </c>
      <c r="S178" s="1">
        <v>0.10780000000000001</v>
      </c>
      <c r="T178" s="1">
        <v>6.7999999999999999E-5</v>
      </c>
      <c r="U178" s="1" t="s">
        <v>186</v>
      </c>
      <c r="V178" s="1">
        <v>0.60199999999999998</v>
      </c>
      <c r="W178" s="1">
        <v>0.48159999999999997</v>
      </c>
      <c r="X178" s="1">
        <v>1.3320000000000001E-4</v>
      </c>
      <c r="Y178" s="1" t="s">
        <v>186</v>
      </c>
      <c r="Z178" s="1">
        <v>0.246</v>
      </c>
      <c r="AA178" s="1">
        <v>0.15579999999999999</v>
      </c>
      <c r="AB178" s="1" t="s">
        <v>389</v>
      </c>
    </row>
    <row r="179" spans="1:28" x14ac:dyDescent="0.2">
      <c r="A179" s="1" t="s">
        <v>75</v>
      </c>
      <c r="B179" s="1">
        <v>1.277E-5</v>
      </c>
      <c r="C179" s="1">
        <v>2.9639999999999999E-6</v>
      </c>
      <c r="D179" s="1">
        <v>1.8729999999999999E-5</v>
      </c>
      <c r="E179" s="1">
        <v>2.1889999999999999E-5</v>
      </c>
      <c r="F179" s="1">
        <v>1.4919999999999999E-5</v>
      </c>
      <c r="G179" s="1">
        <v>2.0279999999999999E-5</v>
      </c>
      <c r="H179" s="1">
        <v>-1.534E-3</v>
      </c>
      <c r="I179" s="1" t="s">
        <v>187</v>
      </c>
      <c r="J179" s="1">
        <v>2.9999999999999997E-4</v>
      </c>
      <c r="K179" s="1" t="s">
        <v>190</v>
      </c>
      <c r="L179" s="1">
        <v>1.274E-3</v>
      </c>
      <c r="M179" s="1" t="s">
        <v>187</v>
      </c>
      <c r="N179" s="1" t="s">
        <v>190</v>
      </c>
      <c r="O179" s="1" t="s">
        <v>190</v>
      </c>
      <c r="P179" s="1">
        <v>6.6879999999999999E-4</v>
      </c>
      <c r="Q179" s="1" t="s">
        <v>186</v>
      </c>
      <c r="R179" s="1">
        <v>5.6099999999999997E-2</v>
      </c>
      <c r="S179" s="1">
        <v>1.8700000000000001E-2</v>
      </c>
      <c r="T179" s="1">
        <v>7.2119999999999997E-4</v>
      </c>
      <c r="U179" s="1" t="s">
        <v>186</v>
      </c>
      <c r="V179" s="1">
        <v>0.12820000000000001</v>
      </c>
      <c r="W179" s="1">
        <v>6.8400000000000002E-2</v>
      </c>
      <c r="X179" s="1">
        <v>1.1820000000000001E-3</v>
      </c>
      <c r="Y179" s="1" t="s">
        <v>187</v>
      </c>
      <c r="Z179" s="1">
        <v>1.5E-3</v>
      </c>
      <c r="AA179" s="1">
        <v>2.9999999999999997E-4</v>
      </c>
      <c r="AB179" s="1" t="s">
        <v>390</v>
      </c>
    </row>
    <row r="180" spans="1:28" x14ac:dyDescent="0.2">
      <c r="A180" s="1" t="s">
        <v>79</v>
      </c>
      <c r="B180" s="1">
        <v>1.6080000000000001E-3</v>
      </c>
      <c r="C180" s="1">
        <v>1.0640000000000001E-3</v>
      </c>
      <c r="D180" s="1">
        <v>1.7780000000000001E-3</v>
      </c>
      <c r="E180" s="1">
        <v>1.6329999999999999E-3</v>
      </c>
      <c r="F180" s="1">
        <v>1.408E-3</v>
      </c>
      <c r="G180" s="1">
        <v>1.7849999999999999E-3</v>
      </c>
      <c r="H180" s="1">
        <v>-7.2900000000000005E-4</v>
      </c>
      <c r="I180" s="1" t="s">
        <v>187</v>
      </c>
      <c r="J180" s="1">
        <v>1.2999999999999999E-3</v>
      </c>
      <c r="K180" s="1">
        <v>2.0000000000000001E-4</v>
      </c>
      <c r="L180" s="1">
        <v>8.5019999999999996E-4</v>
      </c>
      <c r="M180" s="1" t="s">
        <v>187</v>
      </c>
      <c r="N180" s="1" t="s">
        <v>190</v>
      </c>
      <c r="O180" s="1" t="s">
        <v>190</v>
      </c>
      <c r="P180" s="1">
        <v>1.037E-4</v>
      </c>
      <c r="Q180" s="1" t="s">
        <v>186</v>
      </c>
      <c r="R180" s="1">
        <v>0.80079999999999996</v>
      </c>
      <c r="S180" s="1">
        <v>0.80079999999999996</v>
      </c>
      <c r="T180" s="1">
        <v>-3.5819999999999998E-4</v>
      </c>
      <c r="U180" s="1" t="s">
        <v>186</v>
      </c>
      <c r="V180" s="1">
        <v>0.52359999999999995</v>
      </c>
      <c r="W180" s="1">
        <v>0.48870000000000002</v>
      </c>
      <c r="X180" s="1">
        <v>4.8000000000000001E-4</v>
      </c>
      <c r="Y180" s="1" t="s">
        <v>187</v>
      </c>
      <c r="Z180" s="1">
        <v>4.53E-2</v>
      </c>
      <c r="AA180" s="1">
        <v>9.1000000000000004E-3</v>
      </c>
      <c r="AB180" s="1" t="s">
        <v>391</v>
      </c>
    </row>
    <row r="181" spans="1:28" x14ac:dyDescent="0.2">
      <c r="A181" s="1" t="s">
        <v>149</v>
      </c>
      <c r="B181" s="1">
        <v>2.129E-4</v>
      </c>
      <c r="C181" s="1">
        <v>3.8049999999999998E-4</v>
      </c>
      <c r="D181" s="1">
        <v>9.4069999999999999E-5</v>
      </c>
      <c r="E181" s="1">
        <v>2.722E-4</v>
      </c>
      <c r="F181" s="1">
        <v>4.863E-4</v>
      </c>
      <c r="G181" s="1">
        <v>1.3889999999999999E-4</v>
      </c>
      <c r="H181" s="1">
        <v>-2.1099999999999999E-3</v>
      </c>
      <c r="I181" s="1" t="s">
        <v>187</v>
      </c>
      <c r="J181" s="1" t="s">
        <v>190</v>
      </c>
      <c r="K181" s="1" t="s">
        <v>190</v>
      </c>
      <c r="L181" s="1">
        <v>2.0089999999999999E-3</v>
      </c>
      <c r="M181" s="1" t="s">
        <v>187</v>
      </c>
      <c r="N181" s="1" t="s">
        <v>190</v>
      </c>
      <c r="O181" s="1" t="s">
        <v>190</v>
      </c>
      <c r="P181" s="1">
        <v>1.124E-3</v>
      </c>
      <c r="Q181" s="1" t="s">
        <v>187</v>
      </c>
      <c r="R181" s="1">
        <v>2.3599999999999999E-2</v>
      </c>
      <c r="S181" s="1">
        <v>6.3E-3</v>
      </c>
      <c r="T181" s="1">
        <v>9.6270000000000004E-4</v>
      </c>
      <c r="U181" s="1" t="s">
        <v>186</v>
      </c>
      <c r="V181" s="1">
        <v>7.6899999999999996E-2</v>
      </c>
      <c r="W181" s="1">
        <v>5.6399999999999999E-2</v>
      </c>
      <c r="X181" s="1">
        <v>1.621E-3</v>
      </c>
      <c r="Y181" s="1" t="s">
        <v>187</v>
      </c>
      <c r="Z181" s="1" t="s">
        <v>190</v>
      </c>
      <c r="AA181" s="1" t="s">
        <v>190</v>
      </c>
      <c r="AB181" s="1" t="s">
        <v>392</v>
      </c>
    </row>
    <row r="182" spans="1:28" x14ac:dyDescent="0.2">
      <c r="A182" s="1" t="s">
        <v>80</v>
      </c>
      <c r="B182" s="1">
        <v>4.0620000000000001E-4</v>
      </c>
      <c r="C182" s="1">
        <v>2.6879999999999997E-4</v>
      </c>
      <c r="D182" s="1">
        <v>3.7350000000000003E-4</v>
      </c>
      <c r="E182" s="1">
        <v>4.0430000000000002E-4</v>
      </c>
      <c r="F182" s="1">
        <v>3.9750000000000001E-4</v>
      </c>
      <c r="G182" s="1">
        <v>4.1819999999999997E-4</v>
      </c>
      <c r="H182" s="1">
        <v>-1.6799999999999999E-4</v>
      </c>
      <c r="I182" s="1" t="s">
        <v>187</v>
      </c>
      <c r="J182" s="1">
        <v>3.4099999999999998E-2</v>
      </c>
      <c r="K182" s="1">
        <v>4.4999999999999997E-3</v>
      </c>
      <c r="L182" s="1">
        <v>1.582E-4</v>
      </c>
      <c r="M182" s="1" t="s">
        <v>187</v>
      </c>
      <c r="N182" s="1">
        <v>3.4099999999999998E-2</v>
      </c>
      <c r="O182" s="1">
        <v>3.5999999999999999E-3</v>
      </c>
      <c r="P182" s="1">
        <v>1.4630000000000001E-4</v>
      </c>
      <c r="Q182" s="1" t="s">
        <v>187</v>
      </c>
      <c r="R182" s="1">
        <v>4.1700000000000001E-2</v>
      </c>
      <c r="S182" s="1">
        <v>1.11E-2</v>
      </c>
      <c r="T182" s="1">
        <v>1.472E-4</v>
      </c>
      <c r="U182" s="1" t="s">
        <v>187</v>
      </c>
      <c r="V182" s="1">
        <v>3.9600000000000003E-2</v>
      </c>
      <c r="W182" s="1">
        <v>7.9000000000000008E-3</v>
      </c>
      <c r="X182" s="1">
        <v>7.8949999999999995E-5</v>
      </c>
      <c r="Y182" s="1" t="s">
        <v>186</v>
      </c>
      <c r="Z182" s="1">
        <v>0.75609999999999999</v>
      </c>
      <c r="AA182" s="1">
        <v>0.37759999999999999</v>
      </c>
      <c r="AB182" s="1" t="s">
        <v>393</v>
      </c>
    </row>
    <row r="183" spans="1:28" x14ac:dyDescent="0.2">
      <c r="A183" s="1" t="s">
        <v>82</v>
      </c>
      <c r="B183" s="1">
        <v>9.8499999999999998E-4</v>
      </c>
      <c r="C183" s="1">
        <v>6.0849999999999999E-4</v>
      </c>
      <c r="D183" s="1">
        <v>9.4269999999999998E-4</v>
      </c>
      <c r="E183" s="1">
        <v>9.771999999999999E-4</v>
      </c>
      <c r="F183" s="1">
        <v>1.0120000000000001E-3</v>
      </c>
      <c r="G183" s="1">
        <v>9.6969999999999999E-4</v>
      </c>
      <c r="H183" s="1">
        <v>-2.8830000000000001E-4</v>
      </c>
      <c r="I183" s="1" t="s">
        <v>187</v>
      </c>
      <c r="J183" s="1">
        <v>1.38E-2</v>
      </c>
      <c r="K183" s="1">
        <v>8.9999999999999998E-4</v>
      </c>
      <c r="L183" s="1">
        <v>2.8729999999999999E-4</v>
      </c>
      <c r="M183" s="1" t="s">
        <v>186</v>
      </c>
      <c r="N183" s="1">
        <v>6.9800000000000001E-2</v>
      </c>
      <c r="O183" s="1">
        <v>1.4200000000000001E-2</v>
      </c>
      <c r="P183" s="1">
        <v>-5.2500000000000002E-5</v>
      </c>
      <c r="Q183" s="1" t="s">
        <v>186</v>
      </c>
      <c r="R183" s="1">
        <v>0.77190000000000003</v>
      </c>
      <c r="S183" s="1">
        <v>0.66900000000000004</v>
      </c>
      <c r="T183" s="1">
        <v>-7.2669999999999994E-5</v>
      </c>
      <c r="U183" s="1" t="s">
        <v>186</v>
      </c>
      <c r="V183" s="1">
        <v>0.68330000000000002</v>
      </c>
      <c r="W183" s="1">
        <v>0.54659999999999997</v>
      </c>
      <c r="X183" s="1">
        <v>1.075E-4</v>
      </c>
      <c r="Y183" s="1" t="s">
        <v>186</v>
      </c>
      <c r="Z183" s="1">
        <v>0.31719999999999998</v>
      </c>
      <c r="AA183" s="1">
        <v>0.21149999999999999</v>
      </c>
      <c r="AB183" s="1" t="s">
        <v>394</v>
      </c>
    </row>
    <row r="184" spans="1:28" x14ac:dyDescent="0.2">
      <c r="A184" s="1" t="s">
        <v>150</v>
      </c>
      <c r="B184" s="1">
        <v>1.6919999999999999E-3</v>
      </c>
      <c r="C184" s="1">
        <v>2.2049999999999999E-3</v>
      </c>
      <c r="D184" s="1">
        <v>1.3849999999999999E-3</v>
      </c>
      <c r="E184" s="1">
        <v>2.124E-3</v>
      </c>
      <c r="F184" s="1">
        <v>2.9989999999999999E-3</v>
      </c>
      <c r="G184" s="1">
        <v>1.4319999999999999E-3</v>
      </c>
      <c r="H184" s="1">
        <v>-1.2750000000000001E-3</v>
      </c>
      <c r="I184" s="1" t="s">
        <v>187</v>
      </c>
      <c r="J184" s="1">
        <v>1.6999999999999999E-3</v>
      </c>
      <c r="K184" s="1">
        <v>2.0000000000000001E-4</v>
      </c>
      <c r="L184" s="1">
        <v>1.5629999999999999E-3</v>
      </c>
      <c r="M184" s="1" t="s">
        <v>187</v>
      </c>
      <c r="N184" s="1" t="s">
        <v>190</v>
      </c>
      <c r="O184" s="1" t="s">
        <v>190</v>
      </c>
      <c r="P184" s="1">
        <v>1.111E-3</v>
      </c>
      <c r="Q184" s="1" t="s">
        <v>187</v>
      </c>
      <c r="R184" s="1">
        <v>1.0699999999999999E-2</v>
      </c>
      <c r="S184" s="1">
        <v>3.5999999999999999E-3</v>
      </c>
      <c r="T184" s="1">
        <v>6.6569999999999997E-4</v>
      </c>
      <c r="U184" s="1" t="s">
        <v>187</v>
      </c>
      <c r="V184" s="1">
        <v>1.5599999999999999E-2</v>
      </c>
      <c r="W184" s="1">
        <v>6.1999999999999998E-3</v>
      </c>
      <c r="X184" s="1">
        <v>1.312E-3</v>
      </c>
      <c r="Y184" s="1" t="s">
        <v>187</v>
      </c>
      <c r="Z184" s="1">
        <v>3.0999999999999999E-3</v>
      </c>
      <c r="AA184" s="1">
        <v>5.9999999999999995E-4</v>
      </c>
      <c r="AB184" s="1" t="s">
        <v>395</v>
      </c>
    </row>
    <row r="185" spans="1:28" x14ac:dyDescent="0.2">
      <c r="A185" s="1" t="s">
        <v>151</v>
      </c>
      <c r="B185" s="1">
        <v>2.4230000000000001E-4</v>
      </c>
      <c r="C185" s="1">
        <v>1.3420000000000001E-3</v>
      </c>
      <c r="D185" s="1">
        <v>2.8279999999999999E-4</v>
      </c>
      <c r="E185" s="1">
        <v>2.331E-4</v>
      </c>
      <c r="F185" s="1">
        <v>2.6390000000000002E-4</v>
      </c>
      <c r="G185" s="1">
        <v>2.388E-4</v>
      </c>
      <c r="H185" s="1">
        <v>-7.6099999999999996E-3</v>
      </c>
      <c r="I185" s="1" t="s">
        <v>187</v>
      </c>
      <c r="J185" s="1">
        <v>2.5600000000000001E-2</v>
      </c>
      <c r="K185" s="1">
        <v>8.5000000000000006E-3</v>
      </c>
      <c r="L185" s="1">
        <v>4.1469999999999996E-3</v>
      </c>
      <c r="M185" s="1" t="s">
        <v>187</v>
      </c>
      <c r="N185" s="1">
        <v>1.2E-2</v>
      </c>
      <c r="O185" s="1">
        <v>3.0000000000000001E-3</v>
      </c>
      <c r="P185" s="1">
        <v>6.7580000000000001E-3</v>
      </c>
      <c r="Q185" s="1" t="s">
        <v>187</v>
      </c>
      <c r="R185" s="1">
        <v>1.2E-2</v>
      </c>
      <c r="S185" s="1">
        <v>3.2000000000000002E-3</v>
      </c>
      <c r="T185" s="1">
        <v>9.2399999999999999E-3</v>
      </c>
      <c r="U185" s="1" t="s">
        <v>187</v>
      </c>
      <c r="V185" s="1">
        <v>1E-4</v>
      </c>
      <c r="W185" s="1" t="s">
        <v>190</v>
      </c>
      <c r="X185" s="1">
        <v>6.4819999999999999E-3</v>
      </c>
      <c r="Y185" s="1" t="s">
        <v>187</v>
      </c>
      <c r="Z185" s="1">
        <v>4.2200000000000001E-2</v>
      </c>
      <c r="AA185" s="1">
        <v>1.6899999999999998E-2</v>
      </c>
      <c r="AB185" s="1" t="s">
        <v>396</v>
      </c>
    </row>
    <row r="186" spans="1:28" x14ac:dyDescent="0.2">
      <c r="A186" s="1" t="s">
        <v>152</v>
      </c>
      <c r="B186" s="1">
        <v>2.1740000000000002E-3</v>
      </c>
      <c r="C186" s="1">
        <v>5.0660000000000002E-3</v>
      </c>
      <c r="D186" s="1">
        <v>2.1320000000000002E-3</v>
      </c>
      <c r="E186" s="1">
        <v>2.49E-3</v>
      </c>
      <c r="F186" s="1">
        <v>3.3210000000000002E-3</v>
      </c>
      <c r="G186" s="1">
        <v>2.0330000000000001E-3</v>
      </c>
      <c r="H186" s="1">
        <v>-4.4180000000000001E-4</v>
      </c>
      <c r="I186" s="1" t="s">
        <v>187</v>
      </c>
      <c r="J186" s="1" t="s">
        <v>190</v>
      </c>
      <c r="K186" s="1" t="s">
        <v>190</v>
      </c>
      <c r="L186" s="1">
        <v>4.127E-4</v>
      </c>
      <c r="M186" s="1" t="s">
        <v>187</v>
      </c>
      <c r="N186" s="1" t="s">
        <v>190</v>
      </c>
      <c r="O186" s="1" t="s">
        <v>190</v>
      </c>
      <c r="P186" s="1">
        <v>3.7530000000000002E-4</v>
      </c>
      <c r="Q186" s="1" t="s">
        <v>187</v>
      </c>
      <c r="R186" s="1" t="s">
        <v>190</v>
      </c>
      <c r="S186" s="1" t="s">
        <v>190</v>
      </c>
      <c r="T186" s="1">
        <v>2.9310000000000002E-4</v>
      </c>
      <c r="U186" s="1" t="s">
        <v>187</v>
      </c>
      <c r="V186" s="1">
        <v>4.4999999999999997E-3</v>
      </c>
      <c r="W186" s="1">
        <v>1.5E-3</v>
      </c>
      <c r="X186" s="1">
        <v>4.1819999999999997E-4</v>
      </c>
      <c r="Y186" s="1" t="s">
        <v>187</v>
      </c>
      <c r="Z186" s="1" t="s">
        <v>190</v>
      </c>
      <c r="AA186" s="1" t="s">
        <v>190</v>
      </c>
      <c r="AB186" s="1" t="s">
        <v>397</v>
      </c>
    </row>
    <row r="187" spans="1:28" x14ac:dyDescent="0.2">
      <c r="A187" s="1" t="s">
        <v>155</v>
      </c>
      <c r="B187" s="1">
        <v>2.1359999999999999E-3</v>
      </c>
      <c r="C187" s="1">
        <v>3.1099999999999999E-3</v>
      </c>
      <c r="D187" s="1">
        <v>2.3029999999999999E-3</v>
      </c>
      <c r="E187" s="1">
        <v>2.5049999999999998E-3</v>
      </c>
      <c r="F187" s="1">
        <v>2.4099999999999998E-3</v>
      </c>
      <c r="G187" s="1">
        <v>2.4680000000000001E-3</v>
      </c>
      <c r="H187" s="1">
        <v>-3.4069999999999999E-4</v>
      </c>
      <c r="I187" s="1" t="s">
        <v>187</v>
      </c>
      <c r="J187" s="1">
        <v>6.0000000000000001E-3</v>
      </c>
      <c r="K187" s="1">
        <v>1.5E-3</v>
      </c>
      <c r="L187" s="1">
        <v>4.1580000000000002E-4</v>
      </c>
      <c r="M187" s="1" t="s">
        <v>187</v>
      </c>
      <c r="N187" s="1">
        <v>4.0000000000000002E-4</v>
      </c>
      <c r="O187" s="1" t="s">
        <v>190</v>
      </c>
      <c r="P187" s="1">
        <v>2.8830000000000001E-4</v>
      </c>
      <c r="Q187" s="1" t="s">
        <v>187</v>
      </c>
      <c r="R187" s="1">
        <v>6.0000000000000001E-3</v>
      </c>
      <c r="S187" s="1">
        <v>2E-3</v>
      </c>
      <c r="T187" s="1">
        <v>1.83E-4</v>
      </c>
      <c r="U187" s="1" t="s">
        <v>187</v>
      </c>
      <c r="V187" s="1">
        <v>1.4200000000000001E-2</v>
      </c>
      <c r="W187" s="1">
        <v>5.7000000000000002E-3</v>
      </c>
      <c r="X187" s="1">
        <v>3.0669999999999997E-4</v>
      </c>
      <c r="Y187" s="1" t="s">
        <v>187</v>
      </c>
      <c r="Z187" s="1">
        <v>6.0000000000000001E-3</v>
      </c>
      <c r="AA187" s="1">
        <v>1.6999999999999999E-3</v>
      </c>
      <c r="AB187" s="1" t="s">
        <v>398</v>
      </c>
    </row>
    <row r="188" spans="1:28" x14ac:dyDescent="0.2">
      <c r="A188" s="1" t="s">
        <v>156</v>
      </c>
      <c r="B188" s="1">
        <v>2.8660000000000001E-3</v>
      </c>
      <c r="C188" s="1">
        <v>7.2129999999999998E-3</v>
      </c>
      <c r="D188" s="1">
        <v>2.1310000000000001E-3</v>
      </c>
      <c r="E188" s="1">
        <v>2.7499999999999998E-3</v>
      </c>
      <c r="F188" s="1">
        <v>4.0350000000000004E-3</v>
      </c>
      <c r="G188" s="1">
        <v>2.5890000000000002E-3</v>
      </c>
      <c r="H188" s="1">
        <v>-2.0470000000000002E-3</v>
      </c>
      <c r="I188" s="1" t="s">
        <v>187</v>
      </c>
      <c r="J188" s="1">
        <v>2.0000000000000001E-4</v>
      </c>
      <c r="K188" s="1" t="s">
        <v>190</v>
      </c>
      <c r="L188" s="1">
        <v>2.2799999999999999E-3</v>
      </c>
      <c r="M188" s="1" t="s">
        <v>187</v>
      </c>
      <c r="N188" s="1">
        <v>2.0000000000000001E-4</v>
      </c>
      <c r="O188" s="1" t="s">
        <v>190</v>
      </c>
      <c r="P188" s="1">
        <v>2.0999999999999999E-3</v>
      </c>
      <c r="Q188" s="1" t="s">
        <v>187</v>
      </c>
      <c r="R188" s="1">
        <v>2.0000000000000001E-4</v>
      </c>
      <c r="S188" s="1" t="s">
        <v>190</v>
      </c>
      <c r="T188" s="1">
        <v>1.521E-3</v>
      </c>
      <c r="U188" s="1" t="s">
        <v>187</v>
      </c>
      <c r="V188" s="1">
        <v>3.7000000000000002E-3</v>
      </c>
      <c r="W188" s="1">
        <v>1.1999999999999999E-3</v>
      </c>
      <c r="X188" s="1">
        <v>2.2169999999999998E-3</v>
      </c>
      <c r="Y188" s="1" t="s">
        <v>187</v>
      </c>
      <c r="Z188" s="1">
        <v>2.0000000000000001E-4</v>
      </c>
      <c r="AA188" s="1" t="s">
        <v>190</v>
      </c>
      <c r="AB188" s="1" t="s">
        <v>399</v>
      </c>
    </row>
    <row r="189" spans="1:28" x14ac:dyDescent="0.2">
      <c r="A189" s="1" t="s">
        <v>84</v>
      </c>
      <c r="B189" s="1">
        <v>6.718E-3</v>
      </c>
      <c r="C189" s="1">
        <v>6.1410000000000002E-4</v>
      </c>
      <c r="D189" s="1">
        <v>9.1039999999999992E-3</v>
      </c>
      <c r="E189" s="1">
        <v>8.2159999999999993E-3</v>
      </c>
      <c r="F189" s="1">
        <v>4.607E-3</v>
      </c>
      <c r="G189" s="1">
        <v>8.6140000000000001E-3</v>
      </c>
      <c r="H189" s="1">
        <v>-7.9129999999999999E-3</v>
      </c>
      <c r="I189" s="1" t="s">
        <v>187</v>
      </c>
      <c r="J189" s="1">
        <v>4.0000000000000001E-3</v>
      </c>
      <c r="K189" s="1">
        <v>1.1000000000000001E-3</v>
      </c>
      <c r="L189" s="1">
        <v>5.6940000000000003E-3</v>
      </c>
      <c r="M189" s="1" t="s">
        <v>187</v>
      </c>
      <c r="N189" s="1">
        <v>2.7000000000000001E-3</v>
      </c>
      <c r="O189" s="1">
        <v>5.0000000000000001E-4</v>
      </c>
      <c r="P189" s="1">
        <v>7.5030000000000001E-3</v>
      </c>
      <c r="Q189" s="1" t="s">
        <v>187</v>
      </c>
      <c r="R189" s="1">
        <v>1E-3</v>
      </c>
      <c r="S189" s="1">
        <v>1E-4</v>
      </c>
      <c r="T189" s="1">
        <v>7.2459999999999998E-3</v>
      </c>
      <c r="U189" s="1" t="s">
        <v>187</v>
      </c>
      <c r="V189" s="1">
        <v>2.9999999999999997E-4</v>
      </c>
      <c r="W189" s="1" t="s">
        <v>190</v>
      </c>
      <c r="X189" s="1">
        <v>7.7730000000000004E-3</v>
      </c>
      <c r="Y189" s="1" t="s">
        <v>187</v>
      </c>
      <c r="Z189" s="1">
        <v>8.9999999999999993E-3</v>
      </c>
      <c r="AA189" s="1">
        <v>3.0000000000000001E-3</v>
      </c>
      <c r="AB189" s="1" t="s">
        <v>400</v>
      </c>
    </row>
    <row r="190" spans="1:28" x14ac:dyDescent="0.2">
      <c r="A190" s="1" t="s">
        <v>158</v>
      </c>
      <c r="B190" s="1">
        <v>7.0780000000000001E-3</v>
      </c>
      <c r="C190" s="1">
        <v>7.8930000000000007E-3</v>
      </c>
      <c r="D190" s="1">
        <v>7.0150000000000004E-3</v>
      </c>
      <c r="E190" s="1">
        <v>7.097E-3</v>
      </c>
      <c r="F190" s="1">
        <v>7.8569999999999994E-3</v>
      </c>
      <c r="G190" s="1">
        <v>6.7029999999999998E-3</v>
      </c>
      <c r="H190" s="1">
        <v>-1.4450000000000001E-3</v>
      </c>
      <c r="I190" s="1" t="s">
        <v>187</v>
      </c>
      <c r="J190" s="1">
        <v>3.5000000000000001E-3</v>
      </c>
      <c r="K190" s="1">
        <v>5.0000000000000001E-4</v>
      </c>
      <c r="L190" s="1">
        <v>1.6620000000000001E-3</v>
      </c>
      <c r="M190" s="1" t="s">
        <v>187</v>
      </c>
      <c r="N190" s="1">
        <v>3.5000000000000001E-3</v>
      </c>
      <c r="O190" s="1">
        <v>5.0000000000000001E-4</v>
      </c>
      <c r="P190" s="1">
        <v>1.122E-3</v>
      </c>
      <c r="Q190" s="1" t="s">
        <v>187</v>
      </c>
      <c r="R190" s="1">
        <v>1.04E-2</v>
      </c>
      <c r="S190" s="1">
        <v>2.8E-3</v>
      </c>
      <c r="T190" s="1">
        <v>8.2669999999999998E-4</v>
      </c>
      <c r="U190" s="1" t="s">
        <v>186</v>
      </c>
      <c r="V190" s="1">
        <v>6.59E-2</v>
      </c>
      <c r="W190" s="1">
        <v>3.5200000000000002E-2</v>
      </c>
      <c r="X190" s="1">
        <v>1.3979999999999999E-3</v>
      </c>
      <c r="Y190" s="1" t="s">
        <v>187</v>
      </c>
      <c r="Z190" s="1">
        <v>3.5000000000000001E-3</v>
      </c>
      <c r="AA190" s="1">
        <v>6.9999999999999999E-4</v>
      </c>
      <c r="AB190" s="1" t="s">
        <v>401</v>
      </c>
    </row>
    <row r="191" spans="1:28" x14ac:dyDescent="0.2">
      <c r="A191" s="1" t="s">
        <v>159</v>
      </c>
      <c r="B191" s="1">
        <v>3.5670000000000002E-5</v>
      </c>
      <c r="C191" s="1">
        <v>4.7750000000000001E-4</v>
      </c>
      <c r="D191" s="1">
        <v>6.4830000000000001E-5</v>
      </c>
      <c r="E191" s="1">
        <v>1.022E-4</v>
      </c>
      <c r="F191" s="1">
        <v>1.8440000000000001E-4</v>
      </c>
      <c r="G191" s="1">
        <v>5.9330000000000003E-5</v>
      </c>
      <c r="H191" s="1">
        <v>-2.2799999999999999E-3</v>
      </c>
      <c r="I191" s="1" t="s">
        <v>187</v>
      </c>
      <c r="J191" s="1">
        <v>2.3E-3</v>
      </c>
      <c r="K191" s="1">
        <v>2.9999999999999997E-4</v>
      </c>
      <c r="L191" s="1">
        <v>2.9129999999999998E-3</v>
      </c>
      <c r="M191" s="1" t="s">
        <v>187</v>
      </c>
      <c r="N191" s="1" t="s">
        <v>190</v>
      </c>
      <c r="O191" s="1" t="s">
        <v>190</v>
      </c>
      <c r="P191" s="1">
        <v>2.2160000000000001E-3</v>
      </c>
      <c r="Q191" s="1" t="s">
        <v>187</v>
      </c>
      <c r="R191" s="1">
        <v>1.6199999999999999E-2</v>
      </c>
      <c r="S191" s="1">
        <v>4.3E-3</v>
      </c>
      <c r="T191" s="1">
        <v>1.194E-3</v>
      </c>
      <c r="U191" s="1" t="s">
        <v>186</v>
      </c>
      <c r="V191" s="1">
        <v>0.1108</v>
      </c>
      <c r="W191" s="1">
        <v>5.1700000000000003E-2</v>
      </c>
      <c r="X191" s="1">
        <v>2.6050000000000001E-3</v>
      </c>
      <c r="Y191" s="1" t="s">
        <v>187</v>
      </c>
      <c r="Z191" s="1">
        <v>3.2000000000000002E-3</v>
      </c>
      <c r="AA191" s="1">
        <v>5.9999999999999995E-4</v>
      </c>
      <c r="AB191" s="1" t="s">
        <v>402</v>
      </c>
    </row>
    <row r="192" spans="1:28" x14ac:dyDescent="0.2">
      <c r="A192" s="1" t="s">
        <v>85</v>
      </c>
      <c r="B192" s="1">
        <v>8.6090000000000003E-3</v>
      </c>
      <c r="C192" s="1">
        <v>7.535E-3</v>
      </c>
      <c r="D192" s="1">
        <v>8.1440000000000002E-3</v>
      </c>
      <c r="E192" s="1">
        <v>8.6549999999999995E-3</v>
      </c>
      <c r="F192" s="1">
        <v>8.6759999999999997E-3</v>
      </c>
      <c r="G192" s="1">
        <v>8.6730000000000002E-3</v>
      </c>
      <c r="H192" s="1">
        <v>-2.4169999999999999E-4</v>
      </c>
      <c r="I192" s="1" t="s">
        <v>187</v>
      </c>
      <c r="J192" s="1" t="s">
        <v>190</v>
      </c>
      <c r="K192" s="1" t="s">
        <v>190</v>
      </c>
      <c r="L192" s="1">
        <v>2.5280000000000002E-4</v>
      </c>
      <c r="M192" s="1" t="s">
        <v>187</v>
      </c>
      <c r="N192" s="1" t="s">
        <v>190</v>
      </c>
      <c r="O192" s="1" t="s">
        <v>190</v>
      </c>
      <c r="P192" s="1">
        <v>1.8679999999999999E-4</v>
      </c>
      <c r="Q192" s="1" t="s">
        <v>187</v>
      </c>
      <c r="R192" s="1">
        <v>2.2100000000000002E-2</v>
      </c>
      <c r="S192" s="1">
        <v>5.8999999999999999E-3</v>
      </c>
      <c r="T192" s="1">
        <v>1.0569999999999999E-4</v>
      </c>
      <c r="U192" s="1" t="s">
        <v>186</v>
      </c>
      <c r="V192" s="1">
        <v>0.22720000000000001</v>
      </c>
      <c r="W192" s="1">
        <v>0.1212</v>
      </c>
      <c r="X192" s="1">
        <v>2.4340000000000001E-4</v>
      </c>
      <c r="Y192" s="1" t="s">
        <v>187</v>
      </c>
      <c r="Z192" s="1" t="s">
        <v>190</v>
      </c>
      <c r="AA192" s="1" t="s">
        <v>190</v>
      </c>
      <c r="AB192" s="1" t="s">
        <v>403</v>
      </c>
    </row>
    <row r="193" spans="1:28" x14ac:dyDescent="0.2">
      <c r="A193" s="1" t="s">
        <v>161</v>
      </c>
      <c r="B193" s="1">
        <v>6.2330000000000003E-4</v>
      </c>
      <c r="C193" s="1">
        <v>2.0739999999999999E-3</v>
      </c>
      <c r="D193" s="1">
        <v>6.3520000000000004E-4</v>
      </c>
      <c r="E193" s="1">
        <v>6.2949999999999996E-4</v>
      </c>
      <c r="F193" s="1">
        <v>8.4599999999999996E-4</v>
      </c>
      <c r="G193" s="1">
        <v>5.752E-4</v>
      </c>
      <c r="H193" s="1">
        <v>-1.3140000000000001E-3</v>
      </c>
      <c r="I193" s="1" t="s">
        <v>187</v>
      </c>
      <c r="J193" s="1" t="s">
        <v>190</v>
      </c>
      <c r="K193" s="1" t="s">
        <v>190</v>
      </c>
      <c r="L193" s="1">
        <v>1.5690000000000001E-3</v>
      </c>
      <c r="M193" s="1" t="s">
        <v>187</v>
      </c>
      <c r="N193" s="1" t="s">
        <v>190</v>
      </c>
      <c r="O193" s="1" t="s">
        <v>190</v>
      </c>
      <c r="P193" s="1">
        <v>1.5629999999999999E-3</v>
      </c>
      <c r="Q193" s="1" t="s">
        <v>187</v>
      </c>
      <c r="R193" s="1">
        <v>3.3E-3</v>
      </c>
      <c r="S193" s="1">
        <v>8.9999999999999998E-4</v>
      </c>
      <c r="T193" s="1">
        <v>9.1399999999999999E-4</v>
      </c>
      <c r="U193" s="1" t="s">
        <v>187</v>
      </c>
      <c r="V193" s="1">
        <v>3.56E-2</v>
      </c>
      <c r="W193" s="1">
        <v>1.1900000000000001E-2</v>
      </c>
      <c r="X193" s="1">
        <v>1.5089999999999999E-3</v>
      </c>
      <c r="Y193" s="1" t="s">
        <v>187</v>
      </c>
      <c r="Z193" s="1" t="s">
        <v>190</v>
      </c>
      <c r="AA193" s="1" t="s">
        <v>190</v>
      </c>
      <c r="AB193" s="1" t="s">
        <v>404</v>
      </c>
    </row>
    <row r="194" spans="1:28" x14ac:dyDescent="0.2">
      <c r="A194" s="1" t="s">
        <v>162</v>
      </c>
      <c r="B194" s="1">
        <v>2.073E-4</v>
      </c>
      <c r="C194" s="1">
        <v>1.3519999999999999E-3</v>
      </c>
      <c r="D194" s="1">
        <v>1.1400000000000001E-4</v>
      </c>
      <c r="E194" s="1">
        <v>1.215E-4</v>
      </c>
      <c r="F194" s="1">
        <v>2.52E-4</v>
      </c>
      <c r="G194" s="1">
        <v>1.641E-4</v>
      </c>
      <c r="H194" s="1">
        <v>-5.0429999999999995E-4</v>
      </c>
      <c r="I194" s="1" t="s">
        <v>187</v>
      </c>
      <c r="J194" s="1" t="s">
        <v>190</v>
      </c>
      <c r="K194" s="1" t="s">
        <v>190</v>
      </c>
      <c r="L194" s="1">
        <v>4.172E-4</v>
      </c>
      <c r="M194" s="1" t="s">
        <v>187</v>
      </c>
      <c r="N194" s="1" t="s">
        <v>190</v>
      </c>
      <c r="O194" s="1" t="s">
        <v>190</v>
      </c>
      <c r="P194" s="1">
        <v>4.6920000000000002E-4</v>
      </c>
      <c r="Q194" s="1" t="s">
        <v>187</v>
      </c>
      <c r="R194" s="1">
        <v>2.0000000000000001E-4</v>
      </c>
      <c r="S194" s="1" t="s">
        <v>190</v>
      </c>
      <c r="T194" s="1">
        <v>5.0069999999999997E-4</v>
      </c>
      <c r="U194" s="1" t="s">
        <v>187</v>
      </c>
      <c r="V194" s="1" t="s">
        <v>190</v>
      </c>
      <c r="W194" s="1" t="s">
        <v>190</v>
      </c>
      <c r="X194" s="1">
        <v>3.8650000000000002E-4</v>
      </c>
      <c r="Y194" s="1" t="s">
        <v>187</v>
      </c>
      <c r="Z194" s="1" t="s">
        <v>190</v>
      </c>
      <c r="AA194" s="1" t="s">
        <v>190</v>
      </c>
      <c r="AB194" s="1" t="s">
        <v>405</v>
      </c>
    </row>
    <row r="195" spans="1:28" x14ac:dyDescent="0.2">
      <c r="A195" s="1" t="s">
        <v>163</v>
      </c>
      <c r="B195" s="1">
        <v>1.214E-3</v>
      </c>
      <c r="C195" s="1">
        <v>1.952E-3</v>
      </c>
      <c r="D195" s="1">
        <v>1.353E-3</v>
      </c>
      <c r="E195" s="1">
        <v>1.389E-3</v>
      </c>
      <c r="F195" s="1">
        <v>1.3129999999999999E-3</v>
      </c>
      <c r="G195" s="1">
        <v>1.3190000000000001E-3</v>
      </c>
      <c r="H195" s="1">
        <v>-2.4580000000000001E-4</v>
      </c>
      <c r="I195" s="1" t="s">
        <v>187</v>
      </c>
      <c r="J195" s="1">
        <v>4.3900000000000002E-2</v>
      </c>
      <c r="K195" s="1">
        <v>1.17E-2</v>
      </c>
      <c r="L195" s="1">
        <v>1.317E-4</v>
      </c>
      <c r="M195" s="1" t="s">
        <v>187</v>
      </c>
      <c r="N195" s="1">
        <v>2.4899999999999999E-2</v>
      </c>
      <c r="O195" s="1">
        <v>3.3E-3</v>
      </c>
      <c r="P195" s="1">
        <v>1.9770000000000001E-4</v>
      </c>
      <c r="Q195" s="1" t="s">
        <v>186</v>
      </c>
      <c r="R195" s="1">
        <v>0.2828</v>
      </c>
      <c r="S195" s="1">
        <v>0.13450000000000001</v>
      </c>
      <c r="T195" s="1">
        <v>3.6870000000000002E-4</v>
      </c>
      <c r="U195" s="1" t="s">
        <v>187</v>
      </c>
      <c r="V195" s="1">
        <v>1.03E-2</v>
      </c>
      <c r="W195" s="1">
        <v>6.9999999999999999E-4</v>
      </c>
      <c r="X195" s="1">
        <v>1.683E-4</v>
      </c>
      <c r="Y195" s="1" t="s">
        <v>186</v>
      </c>
      <c r="Z195" s="1">
        <v>0.23769999999999999</v>
      </c>
      <c r="AA195" s="1">
        <v>9.5100000000000004E-2</v>
      </c>
      <c r="AB195" s="1" t="s">
        <v>406</v>
      </c>
    </row>
    <row r="196" spans="1:28" x14ac:dyDescent="0.2">
      <c r="A196" s="1" t="s">
        <v>165</v>
      </c>
      <c r="B196" s="1">
        <v>3.9369999999999997E-4</v>
      </c>
      <c r="C196" s="1">
        <v>1.7489999999999999E-3</v>
      </c>
      <c r="D196" s="1">
        <v>3.4620000000000001E-4</v>
      </c>
      <c r="E196" s="1">
        <v>4.437E-4</v>
      </c>
      <c r="F196" s="1">
        <v>5.3319999999999995E-4</v>
      </c>
      <c r="G196" s="1">
        <v>4.1619999999999998E-4</v>
      </c>
      <c r="H196" s="1">
        <v>-5.0250000000000002E-4</v>
      </c>
      <c r="I196" s="1" t="s">
        <v>187</v>
      </c>
      <c r="J196" s="1" t="s">
        <v>190</v>
      </c>
      <c r="K196" s="1" t="s">
        <v>190</v>
      </c>
      <c r="L196" s="1">
        <v>4.9680000000000004E-4</v>
      </c>
      <c r="M196" s="1" t="s">
        <v>187</v>
      </c>
      <c r="N196" s="1" t="s">
        <v>190</v>
      </c>
      <c r="O196" s="1" t="s">
        <v>190</v>
      </c>
      <c r="P196" s="1">
        <v>5.0750000000000003E-4</v>
      </c>
      <c r="Q196" s="1" t="s">
        <v>187</v>
      </c>
      <c r="R196" s="1" t="s">
        <v>190</v>
      </c>
      <c r="S196" s="1" t="s">
        <v>190</v>
      </c>
      <c r="T196" s="1">
        <v>4.7179999999999998E-4</v>
      </c>
      <c r="U196" s="1" t="s">
        <v>187</v>
      </c>
      <c r="V196" s="1" t="s">
        <v>190</v>
      </c>
      <c r="W196" s="1" t="s">
        <v>190</v>
      </c>
      <c r="X196" s="1">
        <v>4.5869999999999998E-4</v>
      </c>
      <c r="Y196" s="1" t="s">
        <v>187</v>
      </c>
      <c r="Z196" s="1" t="s">
        <v>190</v>
      </c>
      <c r="AA196" s="1" t="s">
        <v>190</v>
      </c>
      <c r="AB196" s="1" t="s">
        <v>407</v>
      </c>
    </row>
    <row r="197" spans="1:28" s="2" customFormat="1" x14ac:dyDescent="0.2">
      <c r="A197" s="2" t="s">
        <v>166</v>
      </c>
      <c r="B197" s="2">
        <v>1.3299999999999999E-2</v>
      </c>
      <c r="C197" s="2">
        <v>2.205E-2</v>
      </c>
      <c r="D197" s="2">
        <v>1.355E-2</v>
      </c>
      <c r="E197" s="2">
        <v>1.341E-2</v>
      </c>
      <c r="F197" s="2">
        <v>1.481E-2</v>
      </c>
      <c r="G197" s="2">
        <v>1.2699999999999999E-2</v>
      </c>
      <c r="H197" s="2">
        <v>-1.3860000000000001E-3</v>
      </c>
      <c r="I197" s="2" t="s">
        <v>187</v>
      </c>
      <c r="J197" s="2">
        <v>2.8999999999999998E-3</v>
      </c>
      <c r="K197" s="2">
        <v>1.1000000000000001E-3</v>
      </c>
      <c r="L197" s="2">
        <v>1.7240000000000001E-3</v>
      </c>
      <c r="M197" s="2" t="s">
        <v>187</v>
      </c>
      <c r="N197" s="2" t="s">
        <v>190</v>
      </c>
      <c r="O197" s="2" t="s">
        <v>190</v>
      </c>
      <c r="P197" s="2">
        <v>1.449E-3</v>
      </c>
      <c r="Q197" s="2" t="s">
        <v>187</v>
      </c>
      <c r="R197" s="2" t="s">
        <v>190</v>
      </c>
      <c r="S197" s="2" t="s">
        <v>190</v>
      </c>
      <c r="T197" s="2">
        <v>1.157E-3</v>
      </c>
      <c r="U197" s="2" t="s">
        <v>187</v>
      </c>
      <c r="V197" s="2" t="s">
        <v>190</v>
      </c>
      <c r="W197" s="2" t="s">
        <v>190</v>
      </c>
      <c r="X197" s="2">
        <v>1.343E-3</v>
      </c>
      <c r="Y197" s="2" t="s">
        <v>187</v>
      </c>
      <c r="Z197" s="2">
        <v>1.2999999999999999E-3</v>
      </c>
      <c r="AA197" s="2">
        <v>4.0000000000000002E-4</v>
      </c>
      <c r="AB197" s="2" t="s">
        <v>408</v>
      </c>
    </row>
  </sheetData>
  <mergeCells count="9">
    <mergeCell ref="A1:AB1"/>
    <mergeCell ref="A2:A3"/>
    <mergeCell ref="AB2:AB3"/>
    <mergeCell ref="B2:G2"/>
    <mergeCell ref="H2:K2"/>
    <mergeCell ref="L2:O2"/>
    <mergeCell ref="P2:S2"/>
    <mergeCell ref="T2:W2"/>
    <mergeCell ref="X2:AA2"/>
  </mergeCells>
  <phoneticPr fontId="1" type="noConversion"/>
  <conditionalFormatting sqref="H3">
    <cfRule type="cellIs" dxfId="29" priority="29" operator="lessThan">
      <formula>0</formula>
    </cfRule>
    <cfRule type="cellIs" dxfId="28" priority="30" operator="greaterThan">
      <formula>0</formula>
    </cfRule>
  </conditionalFormatting>
  <conditionalFormatting sqref="L3">
    <cfRule type="cellIs" dxfId="27" priority="27" operator="lessThan">
      <formula>0</formula>
    </cfRule>
    <cfRule type="cellIs" dxfId="26" priority="28" operator="greaterThan">
      <formula>0</formula>
    </cfRule>
  </conditionalFormatting>
  <conditionalFormatting sqref="P3">
    <cfRule type="cellIs" dxfId="25" priority="25" operator="lessThan">
      <formula>0</formula>
    </cfRule>
    <cfRule type="cellIs" dxfId="24" priority="26" operator="greaterThan">
      <formula>0</formula>
    </cfRule>
  </conditionalFormatting>
  <conditionalFormatting sqref="T3">
    <cfRule type="cellIs" dxfId="23" priority="23" operator="lessThan">
      <formula>0</formula>
    </cfRule>
    <cfRule type="cellIs" dxfId="22" priority="24" operator="greaterThan">
      <formula>0</formula>
    </cfRule>
  </conditionalFormatting>
  <conditionalFormatting sqref="X3">
    <cfRule type="cellIs" dxfId="21" priority="21" operator="lessThan">
      <formula>0</formula>
    </cfRule>
    <cfRule type="cellIs" dxfId="20" priority="22" operator="greaterThan">
      <formula>0</formula>
    </cfRule>
  </conditionalFormatting>
  <conditionalFormatting sqref="H3:H101">
    <cfRule type="cellIs" dxfId="19" priority="19" operator="lessThan">
      <formula>0</formula>
    </cfRule>
    <cfRule type="cellIs" dxfId="18" priority="20" operator="greaterThan">
      <formula>0</formula>
    </cfRule>
  </conditionalFormatting>
  <conditionalFormatting sqref="L3:L101">
    <cfRule type="cellIs" dxfId="17" priority="17" operator="lessThan">
      <formula>0</formula>
    </cfRule>
    <cfRule type="cellIs" dxfId="16" priority="18" operator="greaterThan">
      <formula>0</formula>
    </cfRule>
  </conditionalFormatting>
  <conditionalFormatting sqref="P3:P101">
    <cfRule type="cellIs" dxfId="15" priority="15" operator="lessThan">
      <formula>0</formula>
    </cfRule>
    <cfRule type="cellIs" dxfId="14" priority="16" operator="greaterThan">
      <formula>0</formula>
    </cfRule>
  </conditionalFormatting>
  <conditionalFormatting sqref="T3:T101">
    <cfRule type="cellIs" dxfId="13" priority="13" operator="lessThan">
      <formula>0</formula>
    </cfRule>
    <cfRule type="cellIs" dxfId="12" priority="14" operator="greaterThan">
      <formula>0</formula>
    </cfRule>
  </conditionalFormatting>
  <conditionalFormatting sqref="X3:X101">
    <cfRule type="cellIs" dxfId="11" priority="11" operator="lessThan">
      <formula>0</formula>
    </cfRule>
    <cfRule type="cellIs" dxfId="10" priority="12" operator="greaterThan">
      <formula>0</formula>
    </cfRule>
  </conditionalFormatting>
  <conditionalFormatting sqref="H102:H197">
    <cfRule type="cellIs" dxfId="9" priority="9" operator="lessThan">
      <formula>0</formula>
    </cfRule>
    <cfRule type="cellIs" dxfId="8" priority="10" operator="greaterThan">
      <formula>0</formula>
    </cfRule>
  </conditionalFormatting>
  <conditionalFormatting sqref="L102:L197">
    <cfRule type="cellIs" dxfId="7" priority="7" operator="lessThan">
      <formula>0</formula>
    </cfRule>
    <cfRule type="cellIs" dxfId="6" priority="8" operator="greaterThan">
      <formula>0</formula>
    </cfRule>
  </conditionalFormatting>
  <conditionalFormatting sqref="P102:P197">
    <cfRule type="cellIs" dxfId="5" priority="5" operator="lessThan">
      <formula>0</formula>
    </cfRule>
    <cfRule type="cellIs" dxfId="4" priority="6" operator="greaterThan">
      <formula>0</formula>
    </cfRule>
  </conditionalFormatting>
  <conditionalFormatting sqref="T102:T197">
    <cfRule type="cellIs" dxfId="3" priority="3" operator="lessThan">
      <formula>0</formula>
    </cfRule>
    <cfRule type="cellIs" dxfId="2" priority="4" operator="greaterThan">
      <formula>0</formula>
    </cfRule>
  </conditionalFormatting>
  <conditionalFormatting sqref="X102:X197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罗寒燕</dc:creator>
  <cp:lastModifiedBy>罗寒燕</cp:lastModifiedBy>
  <cp:lastPrinted>2021-02-09T09:42:43Z</cp:lastPrinted>
  <dcterms:created xsi:type="dcterms:W3CDTF">2020-01-07T06:02:06Z</dcterms:created>
  <dcterms:modified xsi:type="dcterms:W3CDTF">2021-06-16T15:11:16Z</dcterms:modified>
</cp:coreProperties>
</file>